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学生文件信息\罗奔\罗奔冷胁迫文章\manuscript\manuscript\新图表\table新\"/>
    </mc:Choice>
  </mc:AlternateContent>
  <xr:revisionPtr revIDLastSave="0" documentId="13_ncr:1_{808941EB-5356-4217-BD2C-C33F18DB3790}" xr6:coauthVersionLast="47" xr6:coauthVersionMax="47" xr10:uidLastSave="{00000000-0000-0000-0000-000000000000}"/>
  <bookViews>
    <workbookView xWindow="57480" yWindow="-120" windowWidth="29040" windowHeight="1522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6" uniqueCount="208">
  <si>
    <t>Gene</t>
  </si>
  <si>
    <t>Gene_id</t>
  </si>
  <si>
    <t>Lanjian No.1</t>
    <phoneticPr fontId="1" type="noConversion"/>
  </si>
  <si>
    <t>Lanjian No.3</t>
    <phoneticPr fontId="1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NA_2</t>
  </si>
  <si>
    <t>NA_3</t>
  </si>
  <si>
    <t>CS_2</t>
  </si>
  <si>
    <t>CS_3</t>
  </si>
  <si>
    <t>CA_2</t>
  </si>
  <si>
    <t>CA_3</t>
  </si>
  <si>
    <t>FA_2</t>
  </si>
  <si>
    <t>FA_3</t>
  </si>
  <si>
    <t>DA_2</t>
  </si>
  <si>
    <t>DA_3</t>
  </si>
  <si>
    <t>NA_1</t>
    <phoneticPr fontId="1" type="noConversion"/>
  </si>
  <si>
    <t>CS_1</t>
    <phoneticPr fontId="1" type="noConversion"/>
  </si>
  <si>
    <t>CA_1</t>
    <phoneticPr fontId="1" type="noConversion"/>
  </si>
  <si>
    <t>FA_1</t>
    <phoneticPr fontId="1" type="noConversion"/>
  </si>
  <si>
    <t>DA_1</t>
    <phoneticPr fontId="1" type="noConversion"/>
  </si>
  <si>
    <t>circadian rhythm-plant</t>
    <phoneticPr fontId="1" type="noConversion"/>
  </si>
  <si>
    <t>c72556.graph_c0</t>
  </si>
  <si>
    <t>--</t>
  </si>
  <si>
    <t>K16166|2.73896e-34|mtr:MTR_5g078800|K16166 transcription factor MYB75 | (RefSeq) R2R3-myb transcription factor</t>
  </si>
  <si>
    <t xml:space="preserve">R2R3-myb transcription factor [Medicago truncatula] </t>
  </si>
  <si>
    <t>c75954.graph_c0</t>
  </si>
  <si>
    <t>[Q]</t>
  </si>
  <si>
    <t xml:space="preserve">Secondary metabolites biosynthesis, transport and catabolism </t>
  </si>
  <si>
    <t xml:space="preserve">Cellular Component: nucleus (GO:0005634);; Cellular Component: endoplasmic reticulum (GO:0005783);; Biological Process: response to gravity (GO:0009629);; Cellular Component: plant-type vacuole membrane (GO:0009705);; Biological Process: flavonoid biosynthetic process (GO:0009813);; Biological Process: auxin polar transport (GO:0009926);; Biological Process: response to UV-B (GO:0010224);; Molecular Function: transferase activity, transferring acyl groups other than amino-acyl groups (GO:0016747);; </t>
  </si>
  <si>
    <t>K00660|0|mtr:MTR_7g084300|K00660 chalcone synthase [EC:2.3.1.74] | (RefSeq) chalcone and stilbene synthase family protein</t>
  </si>
  <si>
    <t>Chalcone and stilbene synthases, N-terminal domain;; Chalcone and stilbene synthases, C-terminal domain;; 3-Oxoacyl-[acyl-carrier-protein (ACP)] synthase III C terminal;; 3-Oxoacyl-[acyl-carrier-protein (ACP)] synthase III;; FAE1/Type III polyketide synthase-like protein</t>
  </si>
  <si>
    <t>Chalcone synthase OS=Betula pendula OX=3505 GN=CHS PE=2 SV=2</t>
  </si>
  <si>
    <t>Q</t>
  </si>
  <si>
    <t>Secondary metabolites biosynthesis, transport and catabolism</t>
  </si>
  <si>
    <t>hypothetical protein TSUD_324920 [Trifolium subterraneum]</t>
  </si>
  <si>
    <t>c79436.graph_c0</t>
  </si>
  <si>
    <t xml:space="preserve">Molecular Function: protein kinase activity (GO:0004672);; Molecular Function: ATP binding (GO:0005524);; Cellular Component: nucleus (GO:0005634);; Biological Process: protein phosphorylation (GO:0006468);; Biological Process: chloroplast organization (GO:0009658);; Biological Process: red or far-red light signaling pathway (GO:0010017);; Biological Process: negative regulation of photomorphogenesis (GO:0010100);; Molecular Function: ligase activity (GO:0016874);; Molecular Function: identical protein binding (GO:0042802);; Biological Process: short-day photoperiodism, flowering (GO:0048575);; Biological Process: regulation of photoperiodism, flowering (GO:2000028);; </t>
  </si>
  <si>
    <t>K16240|8.43571e-32|mtr:MTR_8g027985|K16240 protein suppressor of PHYA-105 1 | (RefSeq) ubiquitin ligase cop1, putative</t>
  </si>
  <si>
    <t>Protein SUPPRESSOR OF PHYA-105 1 OS=Arabidopsis thaliana OX=3702 GN=SPA1 PE=1 SV=1</t>
  </si>
  <si>
    <t>T</t>
  </si>
  <si>
    <t>Signal transduction mechanisms</t>
  </si>
  <si>
    <t xml:space="preserve">ubiquitin ligase cop1, putative [Medicago truncatula] </t>
  </si>
  <si>
    <t>c79436.graph_c1</t>
  </si>
  <si>
    <t>[M]</t>
  </si>
  <si>
    <t xml:space="preserve">Cell wall/membrane/envelope biogenesis </t>
  </si>
  <si>
    <t>K16240|0|cam:101501801|K16240 protein suppressor of PHYA-105 1 | (RefSeq) protein SUPPRESSOR OF PHYA-105 1</t>
  </si>
  <si>
    <t>WD domain, G-beta repeat</t>
  </si>
  <si>
    <t xml:space="preserve">PREDICTED: protein SUPPRESSOR OF PHYA-105 1 [Cicer arietinum] </t>
  </si>
  <si>
    <t>c79736.graph_c0</t>
  </si>
  <si>
    <t>[T]</t>
  </si>
  <si>
    <t xml:space="preserve">Signal transduction mechanisms </t>
  </si>
  <si>
    <t xml:space="preserve">Biological Process: phosphorelay signal transduction system (GO:0000160);; Cellular Component: intracellular (GO:0005622);; Cellular Component: integral component of membrane (GO:0016021);; </t>
  </si>
  <si>
    <t>K12130|0|mtr:MTR_7g118260|K12130 pseudo-response regulator 5 | (RefSeq) PRR response regulator</t>
  </si>
  <si>
    <t>[K]</t>
  </si>
  <si>
    <t xml:space="preserve">Transcription </t>
  </si>
  <si>
    <t>CCT motif;; Response regulator receiver domain</t>
  </si>
  <si>
    <t>Two-component response regulator-like APRR5 OS=Arabidopsis thaliana OX=3702 GN=APRR5 PE=1 SV=2</t>
  </si>
  <si>
    <t>K</t>
  </si>
  <si>
    <t>Transcription</t>
  </si>
  <si>
    <t>two-component response regulator PRR95-like protein [Trifolium pratense]</t>
  </si>
  <si>
    <t>c82199.graph_c0</t>
  </si>
  <si>
    <t xml:space="preserve">Molecular Function: phosphorelay sensor kinase activity (GO:0000155);; Biological Process: phosphorelay signal transduction system (GO:0000160);; Cellular Component: cytoplasm (GO:0005737);; Biological Process: regulation of transcription, DNA-templated (GO:0006355);; Biological Process: detection of visible light (GO:0009584);; Biological Process: red, far-red light phototransduction (GO:0009585);; Biological Process: gravitropism (GO:0009630);; Biological Process: phototropism (GO:0009638);; Biological Process: photomorphogenesis (GO:0009640);; Biological Process: far-red light signaling pathway (GO:0010018);; Biological Process: red light signaling pathway (GO:0010161);; Biological Process: response to continuous far red light stimulus by the high-irradiance response system (GO:0010201);; Biological Process: response to very low fluence red light stimulus (GO:0010203);; Cellular Component: nuclear body (GO:0016604);; Biological Process: protein-tetrapyrrole linkage (GO:0017006);; Biological Process: negative regulation of translation (GO:0017148);; Biological Process: protein-chromophore linkage (GO:0018298);; Biological Process: signal transduction by protein phosphorylation (GO:0023014);; Molecular Function: far-red light photoreceptor activity (GO:0031516);; Molecular Function: protein homodimerization activity (GO:0042803);; Biological Process: response to arsenic-containing substance (GO:0046685);; </t>
  </si>
  <si>
    <t>K12120|0|mtr:MTR_1g085160|K12120 phytochrome A | (RefSeq) phytochrome protein A</t>
  </si>
  <si>
    <t>Phytochrome region;; PAS fold;; PAS fold;; GAF domain;; PAS fold;; Histidine kinase-, DNA gyrase B-, and HSP90-like ATPase;; His Kinase A (phospho-acceptor) domain</t>
  </si>
  <si>
    <t>Phytochrome A OS=Pisum sativum OX=3888 GN=PHYA PE=3 SV=1</t>
  </si>
  <si>
    <t xml:space="preserve">RecName: Full=Phytochrome A </t>
  </si>
  <si>
    <t>c82247.graph_c0</t>
  </si>
  <si>
    <t>[L]</t>
  </si>
  <si>
    <t xml:space="preserve">Replication, recombination and repair </t>
  </si>
  <si>
    <t xml:space="preserve">Biological Process: blue light signaling pathway (GO:0009785);; Molecular Function: blue light photoreceptor activity (GO:0009882);; </t>
  </si>
  <si>
    <t>K12119|0|cam:101497404|K12119 cryptochrome 2 | (RefSeq) cryptochrome-1-like</t>
  </si>
  <si>
    <t>[LT]</t>
  </si>
  <si>
    <t>FAD binding domain of DNA photolyase;; DNA photolyase</t>
  </si>
  <si>
    <t>Cryptochrome-2 OS=Arabidopsis thaliana OX=3702 GN=CRY2 PE=1 SV=2</t>
  </si>
  <si>
    <t>L</t>
  </si>
  <si>
    <t>Replication, recombination and repair</t>
  </si>
  <si>
    <t>cryptochrome 2B [Pisum sativum]</t>
  </si>
  <si>
    <t>c83398.graph_c0</t>
  </si>
  <si>
    <t xml:space="preserve">Biological Process: flavonoid biosynthetic process (GO:0009813);; Molecular Function: naringenin-chalcone synthase activity (GO:0016210);; </t>
  </si>
  <si>
    <t>K00660|0|cam:101489106|K00660 chalcone synthase [EC:2.3.1.74] | (RefSeq) chalcone synthase 1</t>
  </si>
  <si>
    <t>Chalcone synthase 1 OS=Glycine max OX=3847 GN=CHS1 PE=3 SV=1</t>
  </si>
  <si>
    <t>PREDICTED: chalcone synthase 1 [Cicer arietinum]</t>
  </si>
  <si>
    <t>c84054.graph_c1</t>
  </si>
  <si>
    <t xml:space="preserve">Molecular Function: deoxyribodipyrimidine photo-lyase activity (GO:0003904);; Biological Process: blue light signaling pathway (GO:0009785);; Molecular Function: blue light photoreceptor activity (GO:0009882);; </t>
  </si>
  <si>
    <t>K12119|0|mtr:MTR_1g076190|K12119 cryptochrome 2 | (RefSeq) cryptochrome 2B apoprotein</t>
  </si>
  <si>
    <t xml:space="preserve">cryptochrome 2A apoprotein [Pisum sativum] </t>
  </si>
  <si>
    <t>c84869.graph_c0</t>
  </si>
  <si>
    <t>K12125|7.83292e-170|mtr:MTR_8g015480|K12125 protein EARLY FLOWERING 3 | (RefSeq) early flowering protein, putative</t>
  </si>
  <si>
    <t>Protein EARLY FLOWERING 3 OS=Arabidopsis thaliana OX=3702 GN=ELF3 PE=1 SV=1</t>
  </si>
  <si>
    <t>S</t>
  </si>
  <si>
    <t>Function unknown</t>
  </si>
  <si>
    <t>hypothetical protein TSUD_351370 [Trifolium subterraneum]</t>
  </si>
  <si>
    <t>c85041.graph_c0</t>
  </si>
  <si>
    <t xml:space="preserve">Biological Process: phosphorelay signal transduction system (GO:0000160);; Cellular Component: intracellular (GO:0005622);; </t>
  </si>
  <si>
    <t>K12130|0|mtr:MTR_3g092780|K12130 pseudo-response regulator 5 | (RefSeq) PRR response regulator</t>
  </si>
  <si>
    <t>Response regulator receiver domain;; CCT motif</t>
  </si>
  <si>
    <t>Two-component response regulator-like PRR95 OS=Oryza sativa subsp. japonica OX=39947 GN=PRR95 PE=2 SV=1</t>
  </si>
  <si>
    <t>two-component response regulator PRR95-like protein, partial [Trifolium pratense]</t>
  </si>
  <si>
    <t>c86120.graph_c0</t>
  </si>
  <si>
    <t xml:space="preserve">Molecular Function: phosphatidylethanolamine binding (GO:0008429);; Biological Process: regulation of flower development (GO:0009909);; Biological Process: photoperiodism, flowering (GO:0048573);; </t>
  </si>
  <si>
    <t>K16223|8.50053e-37|mtr:MTR_7g084970|K16223 protein FLOWERING LOCUS T | (RefSeq) flowering locus protein T</t>
  </si>
  <si>
    <t>[R]</t>
  </si>
  <si>
    <t xml:space="preserve">General function prediction only </t>
  </si>
  <si>
    <t>Protein FLOWERING LOCUS T OS=Arabidopsis thaliana OX=3702 GN=FT PE=1 SV=2</t>
  </si>
  <si>
    <t xml:space="preserve">flowering locus T a1 [Pisum sativum] </t>
  </si>
  <si>
    <t>c86673.graph_c0</t>
  </si>
  <si>
    <t xml:space="preserve">Cellular Component: cytoplasm (GO:0005737);; Biological Process: DNA repair (GO:0006281);; Molecular Function: zinc ion binding (GO:0008270);; Biological Process: red, far-red light phototransduction (GO:0009585);; Biological Process: photomorphogenesis (GO:0009640);; Biological Process: shade avoidance (GO:0009641);; Biological Process: entrainment of circadian clock (GO:0009649);; Biological Process: regulation of stomatal movement (GO:0010119);; Biological Process: protein ubiquitination (GO:0016567);; Cellular Component: nuclear body (GO:0016604);; Molecular Function: ligase activity (GO:0016874);; Biological Process: positive regulation of proteasomal ubiquitin-dependent protein catabolic process (GO:0032436);; Molecular Function: 2-alkenal reductase [NAD(P)] activity (GO:0032440);; Molecular Function: identical protein binding (GO:0042802);; Biological Process: anthocyanin-containing compound metabolic process (GO:0046283);; Biological Process: photoperiodism, flowering (GO:0048573);; Biological Process: oxidation-reduction process (GO:0055114);; Molecular Function: ubiquitin protein ligase activity (GO:0061630);; </t>
  </si>
  <si>
    <t>K10143|2.73749e-174|mtr:MTR_5g085250|K10143 E3 ubiquitin-protein ligase RFWD2 [EC:2.3.2.27] | (RefSeq) E3 ubiquitin-protein ligase COP1</t>
  </si>
  <si>
    <t>Zinc finger, C3HC4 type (RING finger);; Zinc finger, C3HC4 type (RING finger);; Zinc finger, C3HC4 type (RING finger);; Ring finger domain;; RING-type zinc-finger;; WD domain, G-beta repeat;; WD domain, G-beta repeat</t>
  </si>
  <si>
    <t>E3 ubiquitin-protein ligase COP1 OS=Pisum sativum OX=3888 GN=COP1 PE=2 SV=1</t>
  </si>
  <si>
    <t>O</t>
  </si>
  <si>
    <t>Posttranslational modification, protein turnover, chaperones</t>
  </si>
  <si>
    <t xml:space="preserve">RecName: Full=E3 ubiquitin-protein ligase COP1; AltName: Full=Constitutive photomorphogenesis protein 1; AltName: Full=RING-type E3 ubiquitin transferase COP1 </t>
  </si>
  <si>
    <t>c89755.graph_c1</t>
  </si>
  <si>
    <t xml:space="preserve">Molecular Function: protein dimerization activity (GO:0046983);; </t>
  </si>
  <si>
    <t>K12126|0|mtr:MTR_1g084980|K12126 phytochrome-interacting factor 3 | (RefSeq) phytochrome-interacting factor 3.1</t>
  </si>
  <si>
    <t>Helix-loop-helix DNA-binding domain</t>
  </si>
  <si>
    <t>Transcription factor PIF3 OS=Arabidopsis thaliana OX=3702 GN=PIF3 PE=1 SV=1</t>
  </si>
  <si>
    <t>transcription factor PIF3-like protein [Trifolium pratense]</t>
  </si>
  <si>
    <t>c89975.graph_c0</t>
  </si>
  <si>
    <t xml:space="preserve">Molecular Function: phosphorelay sensor kinase activity (GO:0000155);; Biological Process: phosphorelay signal transduction system (GO:0000160);; Cellular Component: nucleus (GO:0005634);; Biological Process: regulation of transcription, DNA-templated (GO:0006355);; Biological Process: detection of visible light (GO:0009584);; Biological Process: red, far-red light phototransduction (GO:0009585);; Molecular Function: photoreceptor activity (GO:0009881);; Biological Process: protein-tetrapyrrole linkage (GO:0017006);; Biological Process: protein-chromophore linkage (GO:0018298);; Biological Process: signal transduction by protein phosphorylation (GO:0023014);; Molecular Function: protein homodimerization activity (GO:0042803);; </t>
  </si>
  <si>
    <t>K12121|0|mtr:MTR_2g034040|K12121 phytochrome B | (RefSeq) phytochrome protein B</t>
  </si>
  <si>
    <t>Phytochrome region;; PAS fold;; PAS fold;; GAF domain;; PAS fold;; Histidine kinase-, DNA gyrase B-, and HSP90-like ATPase;; His Kinase A (phospho-acceptor) domain;; PAS domain;; PAS domain</t>
  </si>
  <si>
    <t>Phytochrome B OS=Glycine max OX=3847 GN=PHYB PE=3 SV=1</t>
  </si>
  <si>
    <t>c90411.graph_c0</t>
  </si>
  <si>
    <t xml:space="preserve">Molecular Function: ligase activity (GO:0016874);; </t>
  </si>
  <si>
    <t>K16240|0|mtr:MTR_5g009530|K16240 protein suppressor of PHYA-105 1 | (RefSeq) ubiquitin ligase cop1, putative</t>
  </si>
  <si>
    <t>Protein SPA1-RELATED 2 OS=Arabidopsis thaliana OX=3702 GN=SPA2 PE=1 SV=2</t>
  </si>
  <si>
    <t>protein SPA1-related 2-like [Trifolium pratense]</t>
  </si>
  <si>
    <t>c93661.graph_c1</t>
  </si>
  <si>
    <t xml:space="preserve">Cellular Component: nucleus (GO:0005634);; Biological Process: response to cold (GO:0009409);; Biological Process: negative regulation of circadian rhythm (GO:0042754);; Biological Process: regulation of protein homodimerization activity (GO:0043496);; Molecular Function: sequence-specific DNA binding (GO:0043565);; Biological Process: negative regulation of transcription, DNA-templated (GO:0045892);; Biological Process: positive regulation of transcription, DNA-templated (GO:0045893);; </t>
  </si>
  <si>
    <t>K12133|0|mtr:MTR_7g118330|K12133 MYB-related transcription factor LHY | (RefSeq) late elongated hypocotyl-like protein</t>
  </si>
  <si>
    <t>[O]</t>
  </si>
  <si>
    <t xml:space="preserve">Posttranslational modification, protein turnover, chaperones </t>
  </si>
  <si>
    <t>Protein LHY OS=Arabidopsis thaliana OX=3702 GN=LHY PE=1 SV=2</t>
  </si>
  <si>
    <t>MYB transcription factor MYB 114 [Trifolium pratense]</t>
  </si>
  <si>
    <t>c93981.graph_c0</t>
  </si>
  <si>
    <t>K12127|2.26063e-157|mtr:MTR_4g108880|K12127 pseudo-response regulator 1 | (RefSeq) two-component response regulator-like APRR7 protein</t>
  </si>
  <si>
    <t>Two-component response regulator-like APRR1 OS=Arabidopsis thaliana OX=3702 GN=APRR1 PE=1 SV=1</t>
  </si>
  <si>
    <t xml:space="preserve">two-component response regulator APRR1-like protein, partial [Trifolium pratense] </t>
  </si>
  <si>
    <t>c94384.graph_c0</t>
  </si>
  <si>
    <t>K12130|4.57665e-93|mtr:MTR_8g024260|K12130 pseudo-response regulator 5 | (RefSeq) PRR response regulator</t>
  </si>
  <si>
    <t>Two-component response regulator-like APRR9 OS=Arabidopsis thaliana OX=3702 GN=APRR9 PE=1 SV=2</t>
  </si>
  <si>
    <t xml:space="preserve">PRR response regulator [Medicago truncatula] </t>
  </si>
  <si>
    <t>c94384.graph_c1</t>
  </si>
  <si>
    <t>K12125|0|mtr:MTR_3g103970|K12125 protein EARLY FLOWERING 3 | (RefSeq) early flowering protein</t>
  </si>
  <si>
    <t>Neprosin activation peptide</t>
  </si>
  <si>
    <t>early flowering 3/high response [Pisum sativum subsp. sativum]</t>
  </si>
  <si>
    <t>c94389.graph_c0</t>
  </si>
  <si>
    <t>K00660|1.06203e-174|mtr:MTR_3g083920|K00660 chalcone synthase [EC:2.3.1.74] | (RefSeq) chalcone and stilbene synthase family protein</t>
  </si>
  <si>
    <t>Chalcone and stilbene synthases, N-terminal domain;; Chalcone and stilbene synthases, C-terminal domain;; 3-Oxoacyl-[acyl-carrier-protein (ACP)] synthase III C terminal;; 3-Oxoacyl-[acyl-carrier-protein (ACP)] synthase III;; FAE1/Type III polyketide synthase-like protein;; Chalcone and stilbene synthases, N-terminal domain</t>
  </si>
  <si>
    <t>Chalcone synthase 1A OS=Pisum sativum OX=3888 GN=CHS-1A PE=3 SV=1</t>
  </si>
  <si>
    <t>chalcone synthase [Onobrychis viciifolia]</t>
  </si>
  <si>
    <t>c94560.graph_c0</t>
  </si>
  <si>
    <t>[TK]</t>
  </si>
  <si>
    <t xml:space="preserve">Signal transduction mechanisms ;; Transcription </t>
  </si>
  <si>
    <t>K12129|4.81398e-113|cam:101494510|K12129 pseudo-response regulator 7 | (RefSeq) two-component response regulator-like APRR7</t>
  </si>
  <si>
    <t>Response regulator receiver domain</t>
  </si>
  <si>
    <t>Two-component response regulator-like APRR3 OS=Arabidopsis thaliana OX=3702 GN=APRR3 PE=1 SV=1</t>
  </si>
  <si>
    <t>pseudo response regulator 37 [Pisum sativum]</t>
  </si>
  <si>
    <t>c94665.graph_c0</t>
  </si>
  <si>
    <t>K12127|6.59993e-138|gmx:100271889|K12127 pseudo-response regulator 1 | (RefSeq) TOC1; timing of CAB expression 1</t>
  </si>
  <si>
    <t>[U]</t>
  </si>
  <si>
    <t xml:space="preserve">Intracellular trafficking, secretion, and vesicular transport </t>
  </si>
  <si>
    <t>CCT motif;; Vesicle transport v-SNARE protein N-terminus;; Snare region anchored in the vesicle membrane C-terminus</t>
  </si>
  <si>
    <t>Vesicle transport v-SNARE 13 OS=Arabidopsis thaliana OX=3702 GN=VTI13 PE=2 SV=1</t>
  </si>
  <si>
    <t xml:space="preserve">timing of cab expression 1/PRR response regulator [Medicago truncatula] </t>
  </si>
  <si>
    <t>c94952.graph_c0</t>
  </si>
  <si>
    <t xml:space="preserve">Biological Process: phosphorelay signal transduction system (GO:0000160);; Molecular Function: DNA binding (GO:0003677);; Cellular Component: nucleus (GO:0005634);; Cellular Component: mitochondrion (GO:0005739);; Biological Process: circadian rhythm (GO:0007623);; Biological Process: red or far-red light signaling pathway (GO:0010017);; Biological Process: negative regulation of transcription, DNA-templated (GO:0045892);; </t>
  </si>
  <si>
    <t>K12129|2.51714e-177|cam:101512945|K12129 pseudo-response regulator 7 | (RefSeq) two-component response regulator-like APRR3</t>
  </si>
  <si>
    <t>Two-component response regulator-like APRR7 OS=Arabidopsis thaliana OX=3702 GN=APRR7 PE=1 SV=1</t>
  </si>
  <si>
    <t xml:space="preserve">two-component response regulator-like APRR7 protein [Medicago truncatula] </t>
  </si>
  <si>
    <t>c95110.graph_c0</t>
  </si>
  <si>
    <t xml:space="preserve">Cellular Component: nucleoplasm (GO:0005654);; Biological Process: regulation of transcription, DNA-templated (GO:0006355);; Biological Process: response to cold (GO:0009409);; Biological Process: response to blue light (GO:0009637);; Biological Process: response to far red light (GO:0010218);; Biological Process: temperature compensation of the circadian clock (GO:0010378);; Biological Process: response to hydrogen peroxide (GO:0042542);; Biological Process: positive regulation of long-day photoperiodism, flowering (GO:0048578);; </t>
  </si>
  <si>
    <t>K12124|0|mtr:MTR_1g098160|K12124 GIGANTEA | (RefSeq) gigantea protein 1B</t>
  </si>
  <si>
    <t>Protein GIGANTEA OS=Arabidopsis thaliana OX=3702 GN=GI PE=1 SV=2</t>
  </si>
  <si>
    <t>LATE BLOOMER 1 [Pisum sativum]</t>
  </si>
  <si>
    <t>DREB1</t>
    <phoneticPr fontId="1" type="noConversion"/>
  </si>
  <si>
    <t>c96422.graph_c0</t>
  </si>
  <si>
    <t xml:space="preserve">Biological Process: transcription, DNA-templated (GO:0006351);; </t>
  </si>
  <si>
    <t>AP2 domain</t>
  </si>
  <si>
    <t>Dehydration-responsive element-binding protein 1F OS=Arabidopsis thaliana OX=3702 GN=DREB1F PE=2 SV=1</t>
  </si>
  <si>
    <t>dehydration-responsive element-binding protein 1f-like [Trifolium pratense]</t>
  </si>
  <si>
    <t>c96845.graph_c0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Dehydration-responsive element-binding protein 1D OS=Arabidopsis thaliana OX=3702 GN=DREB1D PE=2 SV=1</t>
  </si>
  <si>
    <t>dehydration-responsive element-binding protein 1d-like [Trifolium pratense]</t>
  </si>
  <si>
    <r>
      <t xml:space="preserve">Note: </t>
    </r>
    <r>
      <rPr>
        <b/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non-domesticated controls.</t>
    </r>
    <phoneticPr fontId="1" type="noConversion"/>
  </si>
  <si>
    <r>
      <rPr>
        <b/>
        <i/>
        <vertAlign val="superscript"/>
        <sz val="11"/>
        <color theme="1"/>
        <rFont val="Times New Roman"/>
        <family val="1"/>
      </rPr>
      <t>b</t>
    </r>
    <r>
      <rPr>
        <b/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cold stimulus.</t>
    </r>
    <phoneticPr fontId="1" type="noConversion"/>
  </si>
  <si>
    <r>
      <rPr>
        <b/>
        <i/>
        <vertAlign val="superscript"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chilling acclimation.</t>
    </r>
    <phoneticPr fontId="1" type="noConversion"/>
  </si>
  <si>
    <r>
      <rPr>
        <b/>
        <i/>
        <vertAlign val="superscript"/>
        <sz val="11"/>
        <color theme="1"/>
        <rFont val="Times New Roman"/>
        <family val="1"/>
      </rPr>
      <t xml:space="preserve">d </t>
    </r>
    <r>
      <rPr>
        <sz val="11"/>
        <color theme="1"/>
        <rFont val="Times New Roman"/>
        <family val="1"/>
      </rPr>
      <t>frost acclimation.</t>
    </r>
    <phoneticPr fontId="1" type="noConversion"/>
  </si>
  <si>
    <r>
      <rPr>
        <b/>
        <i/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de-acclimation.</t>
    </r>
    <phoneticPr fontId="1" type="noConversion"/>
  </si>
  <si>
    <r>
      <t>NA_1</t>
    </r>
    <r>
      <rPr>
        <i/>
        <vertAlign val="superscript"/>
        <sz val="11"/>
        <color theme="1"/>
        <rFont val="Times New Roman"/>
        <family val="1"/>
      </rPr>
      <t>a</t>
    </r>
    <phoneticPr fontId="1" type="noConversion"/>
  </si>
  <si>
    <r>
      <t>CS_1</t>
    </r>
    <r>
      <rPr>
        <i/>
        <vertAlign val="superscript"/>
        <sz val="11"/>
        <color theme="1"/>
        <rFont val="Times New Roman"/>
        <family val="1"/>
      </rPr>
      <t>b</t>
    </r>
    <phoneticPr fontId="1" type="noConversion"/>
  </si>
  <si>
    <r>
      <t>CA_1</t>
    </r>
    <r>
      <rPr>
        <i/>
        <vertAlign val="superscript"/>
        <sz val="11"/>
        <color theme="1"/>
        <rFont val="Times New Roman"/>
        <family val="1"/>
      </rPr>
      <t>c</t>
    </r>
    <phoneticPr fontId="1" type="noConversion"/>
  </si>
  <si>
    <r>
      <t>FA_1</t>
    </r>
    <r>
      <rPr>
        <i/>
        <vertAlign val="superscript"/>
        <sz val="11"/>
        <color theme="1"/>
        <rFont val="Times New Roman"/>
        <family val="1"/>
      </rPr>
      <t>d</t>
    </r>
    <phoneticPr fontId="1" type="noConversion"/>
  </si>
  <si>
    <r>
      <t>DA_1</t>
    </r>
    <r>
      <rPr>
        <i/>
        <vertAlign val="superscript"/>
        <sz val="11"/>
        <color theme="1"/>
        <rFont val="Times New Roman"/>
        <family val="1"/>
      </rPr>
      <t>e</t>
    </r>
    <phoneticPr fontId="1" type="noConversion"/>
  </si>
  <si>
    <t xml:space="preserve">Table S10 Expressions of DEGs related to circadian rhythm-plant in the common vetch under cold acclimation condit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i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/>
    <xf numFmtId="0" fontId="0" fillId="0" borderId="0" xfId="0" applyFont="1"/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5" fillId="0" borderId="0" xfId="0" applyFont="1" applyFill="1" applyAlignment="1">
      <alignment vertical="center"/>
    </xf>
    <xf numFmtId="0" fontId="5" fillId="0" borderId="8" xfId="0" applyFont="1" applyFill="1" applyBorder="1" applyAlignment="1">
      <alignment vertical="center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5" fillId="0" borderId="8" xfId="0" applyFont="1" applyFill="1" applyBorder="1"/>
    <xf numFmtId="0" fontId="5" fillId="0" borderId="6" xfId="0" applyFont="1" applyFill="1" applyBorder="1"/>
    <xf numFmtId="0" fontId="5" fillId="0" borderId="9" xfId="0" applyFont="1" applyFill="1" applyBorder="1"/>
    <xf numFmtId="0" fontId="5" fillId="0" borderId="6" xfId="0" applyFont="1" applyFill="1" applyBorder="1" applyAlignment="1">
      <alignment horizontal="left"/>
    </xf>
    <xf numFmtId="0" fontId="5" fillId="0" borderId="1" xfId="0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/>
    </xf>
    <xf numFmtId="0" fontId="5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 applyProtection="1">
      <alignment horizontal="center" vertical="center"/>
      <protection hidden="1"/>
    </xf>
    <xf numFmtId="0" fontId="2" fillId="0" borderId="6" xfId="0" applyFont="1" applyFill="1" applyBorder="1" applyAlignment="1" applyProtection="1">
      <alignment horizontal="center" vertical="center"/>
      <protection hidden="1"/>
    </xf>
    <xf numFmtId="176" fontId="6" fillId="0" borderId="2" xfId="0" applyNumberFormat="1" applyFont="1" applyFill="1" applyBorder="1" applyAlignment="1" applyProtection="1">
      <alignment horizontal="center" vertical="center"/>
      <protection hidden="1"/>
    </xf>
    <xf numFmtId="176" fontId="6" fillId="0" borderId="6" xfId="0" applyNumberFormat="1" applyFont="1" applyFill="1" applyBorder="1" applyAlignment="1" applyProtection="1">
      <alignment horizontal="center" vertical="center"/>
      <protection hidden="1"/>
    </xf>
    <xf numFmtId="176" fontId="6" fillId="0" borderId="3" xfId="0" applyNumberFormat="1" applyFont="1" applyFill="1" applyBorder="1" applyAlignment="1" applyProtection="1">
      <alignment horizontal="center" vertical="center"/>
      <protection hidden="1"/>
    </xf>
    <xf numFmtId="176" fontId="6" fillId="0" borderId="4" xfId="0" applyNumberFormat="1" applyFont="1" applyFill="1" applyBorder="1" applyAlignment="1" applyProtection="1">
      <alignment horizontal="center" vertical="center"/>
      <protection hidden="1"/>
    </xf>
    <xf numFmtId="176" fontId="6" fillId="0" borderId="5" xfId="0" applyNumberFormat="1" applyFont="1" applyFill="1" applyBorder="1" applyAlignment="1" applyProtection="1">
      <alignment horizontal="center" vertical="center"/>
      <protection hidden="1"/>
    </xf>
  </cellXfs>
  <cellStyles count="1">
    <cellStyle name="常规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35"/>
  <sheetViews>
    <sheetView tabSelected="1" zoomScale="85" zoomScaleNormal="85" workbookViewId="0"/>
  </sheetViews>
  <sheetFormatPr defaultRowHeight="14.25" x14ac:dyDescent="0.65"/>
  <sheetData>
    <row r="1" spans="1:43" s="2" customFormat="1" ht="15.25" thickBot="1" x14ac:dyDescent="0.85">
      <c r="A1" s="1" t="s">
        <v>2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2" spans="1:43" s="2" customFormat="1" ht="14.5" x14ac:dyDescent="0.65">
      <c r="A2" s="22" t="s">
        <v>0</v>
      </c>
      <c r="B2" s="24" t="s">
        <v>1</v>
      </c>
      <c r="C2" s="26" t="s">
        <v>2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7"/>
      <c r="R2" s="28" t="s">
        <v>3</v>
      </c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7"/>
      <c r="AG2" s="17" t="s">
        <v>4</v>
      </c>
      <c r="AH2" s="17" t="s">
        <v>5</v>
      </c>
      <c r="AI2" s="17" t="s">
        <v>6</v>
      </c>
      <c r="AJ2" s="17" t="s">
        <v>7</v>
      </c>
      <c r="AK2" s="17" t="s">
        <v>8</v>
      </c>
      <c r="AL2" s="17" t="s">
        <v>9</v>
      </c>
      <c r="AM2" s="17" t="s">
        <v>10</v>
      </c>
      <c r="AN2" s="17" t="s">
        <v>11</v>
      </c>
      <c r="AO2" s="17" t="s">
        <v>12</v>
      </c>
      <c r="AP2" s="17" t="s">
        <v>13</v>
      </c>
      <c r="AQ2" s="17" t="s">
        <v>14</v>
      </c>
    </row>
    <row r="3" spans="1:43" s="2" customFormat="1" ht="16.75" x14ac:dyDescent="0.65">
      <c r="A3" s="23"/>
      <c r="B3" s="25"/>
      <c r="C3" s="3" t="s">
        <v>202</v>
      </c>
      <c r="D3" s="3" t="s">
        <v>15</v>
      </c>
      <c r="E3" s="3" t="s">
        <v>16</v>
      </c>
      <c r="F3" s="3" t="s">
        <v>203</v>
      </c>
      <c r="G3" s="3" t="s">
        <v>17</v>
      </c>
      <c r="H3" s="3" t="s">
        <v>18</v>
      </c>
      <c r="I3" s="3" t="s">
        <v>204</v>
      </c>
      <c r="J3" s="3" t="s">
        <v>19</v>
      </c>
      <c r="K3" s="3" t="s">
        <v>20</v>
      </c>
      <c r="L3" s="3" t="s">
        <v>205</v>
      </c>
      <c r="M3" s="3" t="s">
        <v>21</v>
      </c>
      <c r="N3" s="3" t="s">
        <v>22</v>
      </c>
      <c r="O3" s="3" t="s">
        <v>206</v>
      </c>
      <c r="P3" s="3" t="s">
        <v>23</v>
      </c>
      <c r="Q3" s="4" t="s">
        <v>24</v>
      </c>
      <c r="R3" s="3" t="s">
        <v>25</v>
      </c>
      <c r="S3" s="3" t="s">
        <v>15</v>
      </c>
      <c r="T3" s="3" t="s">
        <v>16</v>
      </c>
      <c r="U3" s="3" t="s">
        <v>26</v>
      </c>
      <c r="V3" s="3" t="s">
        <v>17</v>
      </c>
      <c r="W3" s="3" t="s">
        <v>18</v>
      </c>
      <c r="X3" s="3" t="s">
        <v>27</v>
      </c>
      <c r="Y3" s="3" t="s">
        <v>19</v>
      </c>
      <c r="Z3" s="3" t="s">
        <v>20</v>
      </c>
      <c r="AA3" s="3" t="s">
        <v>28</v>
      </c>
      <c r="AB3" s="3" t="s">
        <v>21</v>
      </c>
      <c r="AC3" s="3" t="s">
        <v>22</v>
      </c>
      <c r="AD3" s="3" t="s">
        <v>29</v>
      </c>
      <c r="AE3" s="3" t="s">
        <v>23</v>
      </c>
      <c r="AF3" s="4" t="s">
        <v>24</v>
      </c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</row>
    <row r="4" spans="1:43" ht="14.5" x14ac:dyDescent="0.7">
      <c r="A4" s="19" t="s">
        <v>30</v>
      </c>
      <c r="B4" s="6" t="s">
        <v>31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1.21</v>
      </c>
      <c r="M4" s="6">
        <v>0.51</v>
      </c>
      <c r="N4" s="6">
        <v>0.81</v>
      </c>
      <c r="O4" s="6">
        <v>0</v>
      </c>
      <c r="P4" s="6">
        <v>0</v>
      </c>
      <c r="Q4" s="7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17.149999999999999</v>
      </c>
      <c r="AB4" s="6">
        <v>9.35</v>
      </c>
      <c r="AC4" s="6">
        <v>14.9</v>
      </c>
      <c r="AD4" s="6">
        <v>0</v>
      </c>
      <c r="AE4" s="6">
        <v>0</v>
      </c>
      <c r="AF4" s="6">
        <v>0</v>
      </c>
      <c r="AG4" s="8" t="s">
        <v>32</v>
      </c>
      <c r="AH4" s="8" t="s">
        <v>32</v>
      </c>
      <c r="AI4" s="8" t="s">
        <v>32</v>
      </c>
      <c r="AJ4" s="8" t="s">
        <v>33</v>
      </c>
      <c r="AK4" s="8" t="s">
        <v>32</v>
      </c>
      <c r="AL4" s="8" t="s">
        <v>32</v>
      </c>
      <c r="AM4" s="8" t="s">
        <v>32</v>
      </c>
      <c r="AN4" s="8" t="s">
        <v>32</v>
      </c>
      <c r="AO4" s="8" t="s">
        <v>32</v>
      </c>
      <c r="AP4" s="8" t="s">
        <v>32</v>
      </c>
      <c r="AQ4" s="8" t="s">
        <v>34</v>
      </c>
    </row>
    <row r="5" spans="1:43" ht="14.5" x14ac:dyDescent="0.7">
      <c r="A5" s="19"/>
      <c r="B5" s="6" t="s">
        <v>35</v>
      </c>
      <c r="C5" s="6">
        <v>6.13</v>
      </c>
      <c r="D5" s="6">
        <v>10.220000000000001</v>
      </c>
      <c r="E5" s="6">
        <v>4.43</v>
      </c>
      <c r="F5" s="6">
        <v>122.98</v>
      </c>
      <c r="G5" s="6">
        <v>139.56</v>
      </c>
      <c r="H5" s="6">
        <v>32.200000000000003</v>
      </c>
      <c r="I5" s="6">
        <v>46.1</v>
      </c>
      <c r="J5" s="6">
        <v>47.49</v>
      </c>
      <c r="K5" s="6">
        <v>42.05</v>
      </c>
      <c r="L5" s="6">
        <v>211.71</v>
      </c>
      <c r="M5" s="6">
        <v>210.04</v>
      </c>
      <c r="N5" s="6">
        <v>210.83</v>
      </c>
      <c r="O5" s="6">
        <v>15.63</v>
      </c>
      <c r="P5" s="6">
        <v>10.039999999999999</v>
      </c>
      <c r="Q5" s="7">
        <v>7.73</v>
      </c>
      <c r="R5" s="6">
        <v>28.96</v>
      </c>
      <c r="S5" s="6">
        <v>38.42</v>
      </c>
      <c r="T5" s="6">
        <v>28.14</v>
      </c>
      <c r="U5" s="6">
        <v>156.87</v>
      </c>
      <c r="V5" s="6">
        <v>133.22999999999999</v>
      </c>
      <c r="W5" s="6">
        <v>152.79</v>
      </c>
      <c r="X5" s="6">
        <v>117.67</v>
      </c>
      <c r="Y5" s="6">
        <v>138.36000000000001</v>
      </c>
      <c r="Z5" s="6">
        <v>115.96</v>
      </c>
      <c r="AA5" s="6">
        <v>952.45</v>
      </c>
      <c r="AB5" s="6">
        <v>1019.39</v>
      </c>
      <c r="AC5" s="6">
        <v>981.99</v>
      </c>
      <c r="AD5" s="6">
        <v>66.040000000000006</v>
      </c>
      <c r="AE5" s="6">
        <v>75.98</v>
      </c>
      <c r="AF5" s="6">
        <v>11.75</v>
      </c>
      <c r="AG5" s="8" t="s">
        <v>36</v>
      </c>
      <c r="AH5" s="8" t="s">
        <v>37</v>
      </c>
      <c r="AI5" s="8" t="s">
        <v>38</v>
      </c>
      <c r="AJ5" s="8" t="s">
        <v>39</v>
      </c>
      <c r="AK5" s="8" t="s">
        <v>32</v>
      </c>
      <c r="AL5" s="8" t="s">
        <v>32</v>
      </c>
      <c r="AM5" s="8" t="s">
        <v>40</v>
      </c>
      <c r="AN5" s="8" t="s">
        <v>41</v>
      </c>
      <c r="AO5" s="8" t="s">
        <v>42</v>
      </c>
      <c r="AP5" s="8" t="s">
        <v>43</v>
      </c>
      <c r="AQ5" s="8" t="s">
        <v>44</v>
      </c>
    </row>
    <row r="6" spans="1:43" ht="14.5" x14ac:dyDescent="0.7">
      <c r="A6" s="19"/>
      <c r="B6" s="6" t="s">
        <v>45</v>
      </c>
      <c r="C6" s="6">
        <v>12.94</v>
      </c>
      <c r="D6" s="6">
        <v>16.239999999999998</v>
      </c>
      <c r="E6" s="6">
        <v>16.34</v>
      </c>
      <c r="F6" s="6">
        <v>26.16</v>
      </c>
      <c r="G6" s="6">
        <v>32.770000000000003</v>
      </c>
      <c r="H6" s="6">
        <v>29.19</v>
      </c>
      <c r="I6" s="6">
        <v>30.38</v>
      </c>
      <c r="J6" s="6">
        <v>26.77</v>
      </c>
      <c r="K6" s="6">
        <v>30.15</v>
      </c>
      <c r="L6" s="6">
        <v>68.650000000000006</v>
      </c>
      <c r="M6" s="6">
        <v>65.489999999999995</v>
      </c>
      <c r="N6" s="6">
        <v>67.510000000000005</v>
      </c>
      <c r="O6" s="6">
        <v>57.21</v>
      </c>
      <c r="P6" s="6">
        <v>56.88</v>
      </c>
      <c r="Q6" s="7">
        <v>41.7</v>
      </c>
      <c r="R6" s="6">
        <v>26.95</v>
      </c>
      <c r="S6" s="6">
        <v>19.29</v>
      </c>
      <c r="T6" s="6">
        <v>22.58</v>
      </c>
      <c r="U6" s="6">
        <v>34.65</v>
      </c>
      <c r="V6" s="6">
        <v>41.41</v>
      </c>
      <c r="W6" s="6">
        <v>36.9</v>
      </c>
      <c r="X6" s="6">
        <v>17.46</v>
      </c>
      <c r="Y6" s="6">
        <v>18.22</v>
      </c>
      <c r="Z6" s="6">
        <v>21.99</v>
      </c>
      <c r="AA6" s="6">
        <v>112.59</v>
      </c>
      <c r="AB6" s="6">
        <v>105.88</v>
      </c>
      <c r="AC6" s="6">
        <v>103.14</v>
      </c>
      <c r="AD6" s="6">
        <v>16.36</v>
      </c>
      <c r="AE6" s="6">
        <v>24.13</v>
      </c>
      <c r="AF6" s="6">
        <v>17.059999999999999</v>
      </c>
      <c r="AG6" s="8" t="s">
        <v>32</v>
      </c>
      <c r="AH6" s="8" t="s">
        <v>32</v>
      </c>
      <c r="AI6" s="8" t="s">
        <v>46</v>
      </c>
      <c r="AJ6" s="8" t="s">
        <v>47</v>
      </c>
      <c r="AK6" s="8" t="s">
        <v>32</v>
      </c>
      <c r="AL6" s="8" t="s">
        <v>32</v>
      </c>
      <c r="AM6" s="8" t="s">
        <v>32</v>
      </c>
      <c r="AN6" s="8" t="s">
        <v>48</v>
      </c>
      <c r="AO6" s="8" t="s">
        <v>49</v>
      </c>
      <c r="AP6" s="8" t="s">
        <v>50</v>
      </c>
      <c r="AQ6" s="8" t="s">
        <v>51</v>
      </c>
    </row>
    <row r="7" spans="1:43" ht="14.5" x14ac:dyDescent="0.7">
      <c r="A7" s="19"/>
      <c r="B7" s="6" t="s">
        <v>52</v>
      </c>
      <c r="C7" s="6">
        <v>21.44</v>
      </c>
      <c r="D7" s="6">
        <v>19.87</v>
      </c>
      <c r="E7" s="6">
        <v>19.39</v>
      </c>
      <c r="F7" s="6">
        <v>33.979999999999997</v>
      </c>
      <c r="G7" s="6">
        <v>40.130000000000003</v>
      </c>
      <c r="H7" s="6">
        <v>38.5</v>
      </c>
      <c r="I7" s="6">
        <v>6.36</v>
      </c>
      <c r="J7" s="6">
        <v>6.02</v>
      </c>
      <c r="K7" s="6">
        <v>6.3</v>
      </c>
      <c r="L7" s="6">
        <v>20.81</v>
      </c>
      <c r="M7" s="6">
        <v>21.93</v>
      </c>
      <c r="N7" s="6">
        <v>20.89</v>
      </c>
      <c r="O7" s="6">
        <v>7.05</v>
      </c>
      <c r="P7" s="6">
        <v>8.44</v>
      </c>
      <c r="Q7" s="7">
        <v>9.5500000000000007</v>
      </c>
      <c r="R7" s="6">
        <v>22.17</v>
      </c>
      <c r="S7" s="6">
        <v>24.16</v>
      </c>
      <c r="T7" s="6">
        <v>22.94</v>
      </c>
      <c r="U7" s="6">
        <v>38.49</v>
      </c>
      <c r="V7" s="6">
        <v>41.9</v>
      </c>
      <c r="W7" s="6">
        <v>40.909999999999997</v>
      </c>
      <c r="X7" s="6">
        <v>21.98</v>
      </c>
      <c r="Y7" s="6">
        <v>16.61</v>
      </c>
      <c r="Z7" s="6">
        <v>17.39</v>
      </c>
      <c r="AA7" s="6">
        <v>34.229999999999997</v>
      </c>
      <c r="AB7" s="6">
        <v>35.880000000000003</v>
      </c>
      <c r="AC7" s="6">
        <v>34.130000000000003</v>
      </c>
      <c r="AD7" s="6">
        <v>22.28</v>
      </c>
      <c r="AE7" s="6">
        <v>25.68</v>
      </c>
      <c r="AF7" s="6">
        <v>19.100000000000001</v>
      </c>
      <c r="AG7" s="8" t="s">
        <v>53</v>
      </c>
      <c r="AH7" s="8" t="s">
        <v>54</v>
      </c>
      <c r="AI7" s="8" t="s">
        <v>46</v>
      </c>
      <c r="AJ7" s="8" t="s">
        <v>55</v>
      </c>
      <c r="AK7" s="8" t="s">
        <v>32</v>
      </c>
      <c r="AL7" s="8" t="s">
        <v>32</v>
      </c>
      <c r="AM7" s="8" t="s">
        <v>56</v>
      </c>
      <c r="AN7" s="8" t="s">
        <v>48</v>
      </c>
      <c r="AO7" s="8" t="s">
        <v>49</v>
      </c>
      <c r="AP7" s="8" t="s">
        <v>50</v>
      </c>
      <c r="AQ7" s="8" t="s">
        <v>57</v>
      </c>
    </row>
    <row r="8" spans="1:43" ht="14.5" x14ac:dyDescent="0.7">
      <c r="A8" s="19"/>
      <c r="B8" s="6" t="s">
        <v>58</v>
      </c>
      <c r="C8" s="6">
        <v>1.83</v>
      </c>
      <c r="D8" s="6">
        <v>2.71</v>
      </c>
      <c r="E8" s="6">
        <v>2.61</v>
      </c>
      <c r="F8" s="6">
        <v>124.77</v>
      </c>
      <c r="G8" s="6">
        <v>123.8</v>
      </c>
      <c r="H8" s="6">
        <v>135.4</v>
      </c>
      <c r="I8" s="6">
        <v>16.920000000000002</v>
      </c>
      <c r="J8" s="6">
        <v>16.420000000000002</v>
      </c>
      <c r="K8" s="6">
        <v>16.260000000000002</v>
      </c>
      <c r="L8" s="6">
        <v>51.49</v>
      </c>
      <c r="M8" s="6">
        <v>47.24</v>
      </c>
      <c r="N8" s="6">
        <v>53.86</v>
      </c>
      <c r="O8" s="6">
        <v>11.34</v>
      </c>
      <c r="P8" s="6">
        <v>11.07</v>
      </c>
      <c r="Q8" s="7">
        <v>14.64</v>
      </c>
      <c r="R8" s="6">
        <v>6.05</v>
      </c>
      <c r="S8" s="6">
        <v>6.48</v>
      </c>
      <c r="T8" s="6">
        <v>5.23</v>
      </c>
      <c r="U8" s="6">
        <v>110.68</v>
      </c>
      <c r="V8" s="6">
        <v>114.44</v>
      </c>
      <c r="W8" s="6">
        <v>112.62</v>
      </c>
      <c r="X8" s="6">
        <v>20.89</v>
      </c>
      <c r="Y8" s="6">
        <v>18.350000000000001</v>
      </c>
      <c r="Z8" s="6">
        <v>20.32</v>
      </c>
      <c r="AA8" s="6">
        <v>36.61</v>
      </c>
      <c r="AB8" s="6">
        <v>41.26</v>
      </c>
      <c r="AC8" s="6">
        <v>40.76</v>
      </c>
      <c r="AD8" s="6">
        <v>12.26</v>
      </c>
      <c r="AE8" s="6">
        <v>12.48</v>
      </c>
      <c r="AF8" s="6">
        <v>12.89</v>
      </c>
      <c r="AG8" s="8" t="s">
        <v>59</v>
      </c>
      <c r="AH8" s="8" t="s">
        <v>60</v>
      </c>
      <c r="AI8" s="8" t="s">
        <v>61</v>
      </c>
      <c r="AJ8" s="8" t="s">
        <v>62</v>
      </c>
      <c r="AK8" s="8" t="s">
        <v>63</v>
      </c>
      <c r="AL8" s="8" t="s">
        <v>64</v>
      </c>
      <c r="AM8" s="8" t="s">
        <v>65</v>
      </c>
      <c r="AN8" s="8" t="s">
        <v>66</v>
      </c>
      <c r="AO8" s="8" t="s">
        <v>67</v>
      </c>
      <c r="AP8" s="8" t="s">
        <v>68</v>
      </c>
      <c r="AQ8" s="8" t="s">
        <v>69</v>
      </c>
    </row>
    <row r="9" spans="1:43" ht="14.5" x14ac:dyDescent="0.7">
      <c r="A9" s="19"/>
      <c r="B9" s="6" t="s">
        <v>70</v>
      </c>
      <c r="C9" s="6">
        <v>39.18</v>
      </c>
      <c r="D9" s="6">
        <v>38.229999999999997</v>
      </c>
      <c r="E9" s="6">
        <v>27.24</v>
      </c>
      <c r="F9" s="6">
        <v>29.72</v>
      </c>
      <c r="G9" s="6">
        <v>24.59</v>
      </c>
      <c r="H9" s="6">
        <v>24.02</v>
      </c>
      <c r="I9" s="6">
        <v>75.73</v>
      </c>
      <c r="J9" s="6">
        <v>74.599999999999994</v>
      </c>
      <c r="K9" s="6">
        <v>60.57</v>
      </c>
      <c r="L9" s="6">
        <v>20.149999999999999</v>
      </c>
      <c r="M9" s="6">
        <v>24.35</v>
      </c>
      <c r="N9" s="6">
        <v>18.239999999999998</v>
      </c>
      <c r="O9" s="6">
        <v>80.650000000000006</v>
      </c>
      <c r="P9" s="6">
        <v>85.55</v>
      </c>
      <c r="Q9" s="7">
        <v>99.47</v>
      </c>
      <c r="R9" s="6">
        <v>66</v>
      </c>
      <c r="S9" s="6">
        <v>59.77</v>
      </c>
      <c r="T9" s="6">
        <v>59.16</v>
      </c>
      <c r="U9" s="6">
        <v>25.66</v>
      </c>
      <c r="V9" s="6">
        <v>26.38</v>
      </c>
      <c r="W9" s="6">
        <v>24.24</v>
      </c>
      <c r="X9" s="6">
        <v>41.86</v>
      </c>
      <c r="Y9" s="6">
        <v>46.7</v>
      </c>
      <c r="Z9" s="6">
        <v>47.6</v>
      </c>
      <c r="AA9" s="6">
        <v>25.26</v>
      </c>
      <c r="AB9" s="6">
        <v>24.25</v>
      </c>
      <c r="AC9" s="6">
        <v>27.83</v>
      </c>
      <c r="AD9" s="6">
        <v>32.22</v>
      </c>
      <c r="AE9" s="6">
        <v>34.26</v>
      </c>
      <c r="AF9" s="6">
        <v>34.29</v>
      </c>
      <c r="AG9" s="8" t="s">
        <v>59</v>
      </c>
      <c r="AH9" s="8" t="s">
        <v>60</v>
      </c>
      <c r="AI9" s="8" t="s">
        <v>71</v>
      </c>
      <c r="AJ9" s="8" t="s">
        <v>72</v>
      </c>
      <c r="AK9" s="8" t="s">
        <v>32</v>
      </c>
      <c r="AL9" s="8" t="s">
        <v>32</v>
      </c>
      <c r="AM9" s="8" t="s">
        <v>73</v>
      </c>
      <c r="AN9" s="8" t="s">
        <v>74</v>
      </c>
      <c r="AO9" s="8" t="s">
        <v>49</v>
      </c>
      <c r="AP9" s="8" t="s">
        <v>50</v>
      </c>
      <c r="AQ9" s="8" t="s">
        <v>75</v>
      </c>
    </row>
    <row r="10" spans="1:43" ht="14.5" x14ac:dyDescent="0.7">
      <c r="A10" s="19"/>
      <c r="B10" s="6" t="s">
        <v>76</v>
      </c>
      <c r="C10" s="6">
        <v>4.7300000000000004</v>
      </c>
      <c r="D10" s="6">
        <v>3.89</v>
      </c>
      <c r="E10" s="6">
        <v>4.24</v>
      </c>
      <c r="F10" s="6">
        <v>3.97</v>
      </c>
      <c r="G10" s="6">
        <v>3.57</v>
      </c>
      <c r="H10" s="6">
        <v>4.34</v>
      </c>
      <c r="I10" s="6">
        <v>2.27</v>
      </c>
      <c r="J10" s="6">
        <v>1.27</v>
      </c>
      <c r="K10" s="6">
        <v>2.11</v>
      </c>
      <c r="L10" s="6">
        <v>7.2</v>
      </c>
      <c r="M10" s="6">
        <v>7.39</v>
      </c>
      <c r="N10" s="6">
        <v>6.11</v>
      </c>
      <c r="O10" s="6">
        <v>3.04</v>
      </c>
      <c r="P10" s="6">
        <v>4.22</v>
      </c>
      <c r="Q10" s="7">
        <v>4.1100000000000003</v>
      </c>
      <c r="R10" s="6">
        <v>6.82</v>
      </c>
      <c r="S10" s="6">
        <v>8.4499999999999993</v>
      </c>
      <c r="T10" s="6">
        <v>6.34</v>
      </c>
      <c r="U10" s="6">
        <v>8.51</v>
      </c>
      <c r="V10" s="6">
        <v>7.24</v>
      </c>
      <c r="W10" s="6">
        <v>9.18</v>
      </c>
      <c r="X10" s="6">
        <v>7.24</v>
      </c>
      <c r="Y10" s="6">
        <v>7.05</v>
      </c>
      <c r="Z10" s="6">
        <v>6.69</v>
      </c>
      <c r="AA10" s="6">
        <v>6.26</v>
      </c>
      <c r="AB10" s="6">
        <v>4.37</v>
      </c>
      <c r="AC10" s="6">
        <v>4.5999999999999996</v>
      </c>
      <c r="AD10" s="6">
        <v>3.03</v>
      </c>
      <c r="AE10" s="6">
        <v>6.21</v>
      </c>
      <c r="AF10" s="6">
        <v>5.0199999999999996</v>
      </c>
      <c r="AG10" s="8" t="s">
        <v>77</v>
      </c>
      <c r="AH10" s="8" t="s">
        <v>78</v>
      </c>
      <c r="AI10" s="8" t="s">
        <v>79</v>
      </c>
      <c r="AJ10" s="8" t="s">
        <v>80</v>
      </c>
      <c r="AK10" s="8" t="s">
        <v>81</v>
      </c>
      <c r="AL10" s="8" t="s">
        <v>32</v>
      </c>
      <c r="AM10" s="8" t="s">
        <v>82</v>
      </c>
      <c r="AN10" s="8" t="s">
        <v>83</v>
      </c>
      <c r="AO10" s="8" t="s">
        <v>84</v>
      </c>
      <c r="AP10" s="8" t="s">
        <v>85</v>
      </c>
      <c r="AQ10" s="8" t="s">
        <v>86</v>
      </c>
    </row>
    <row r="11" spans="1:43" ht="14.5" x14ac:dyDescent="0.7">
      <c r="A11" s="19"/>
      <c r="B11" s="6" t="s">
        <v>87</v>
      </c>
      <c r="C11" s="6">
        <v>0.85</v>
      </c>
      <c r="D11" s="6">
        <v>4.2699999999999996</v>
      </c>
      <c r="E11" s="6">
        <v>1.26</v>
      </c>
      <c r="F11" s="6">
        <v>3.95</v>
      </c>
      <c r="G11" s="6">
        <v>2.68</v>
      </c>
      <c r="H11" s="6">
        <v>0.91</v>
      </c>
      <c r="I11" s="6">
        <v>4.57</v>
      </c>
      <c r="J11" s="6">
        <v>3.84</v>
      </c>
      <c r="K11" s="6">
        <v>4.08</v>
      </c>
      <c r="L11" s="6">
        <v>2.92</v>
      </c>
      <c r="M11" s="6">
        <v>1.72</v>
      </c>
      <c r="N11" s="6">
        <v>3.42</v>
      </c>
      <c r="O11" s="6">
        <v>2.2799999999999998</v>
      </c>
      <c r="P11" s="6">
        <v>2.92</v>
      </c>
      <c r="Q11" s="7">
        <v>2.42</v>
      </c>
      <c r="R11" s="6">
        <v>0.87</v>
      </c>
      <c r="S11" s="6">
        <v>0.85</v>
      </c>
      <c r="T11" s="6">
        <v>1.04</v>
      </c>
      <c r="U11" s="6">
        <v>1.36</v>
      </c>
      <c r="V11" s="6">
        <v>1.02</v>
      </c>
      <c r="W11" s="6">
        <v>1.34</v>
      </c>
      <c r="X11" s="6">
        <v>1.1599999999999999</v>
      </c>
      <c r="Y11" s="6">
        <v>0.92</v>
      </c>
      <c r="Z11" s="6">
        <v>1.1100000000000001</v>
      </c>
      <c r="AA11" s="6">
        <v>10.37</v>
      </c>
      <c r="AB11" s="6">
        <v>8.61</v>
      </c>
      <c r="AC11" s="6">
        <v>10.4</v>
      </c>
      <c r="AD11" s="6">
        <v>0.37</v>
      </c>
      <c r="AE11" s="6">
        <v>0.34</v>
      </c>
      <c r="AF11" s="6">
        <v>0.31</v>
      </c>
      <c r="AG11" s="8" t="s">
        <v>36</v>
      </c>
      <c r="AH11" s="8" t="s">
        <v>37</v>
      </c>
      <c r="AI11" s="8" t="s">
        <v>88</v>
      </c>
      <c r="AJ11" s="8" t="s">
        <v>89</v>
      </c>
      <c r="AK11" s="8" t="s">
        <v>32</v>
      </c>
      <c r="AL11" s="8" t="s">
        <v>32</v>
      </c>
      <c r="AM11" s="8" t="s">
        <v>40</v>
      </c>
      <c r="AN11" s="8" t="s">
        <v>90</v>
      </c>
      <c r="AO11" s="8" t="s">
        <v>42</v>
      </c>
      <c r="AP11" s="8" t="s">
        <v>43</v>
      </c>
      <c r="AQ11" s="8" t="s">
        <v>91</v>
      </c>
    </row>
    <row r="12" spans="1:43" ht="14.5" x14ac:dyDescent="0.7">
      <c r="A12" s="19"/>
      <c r="B12" s="6" t="s">
        <v>92</v>
      </c>
      <c r="C12" s="6">
        <v>67.099999999999994</v>
      </c>
      <c r="D12" s="6">
        <v>70.39</v>
      </c>
      <c r="E12" s="6">
        <v>49.67</v>
      </c>
      <c r="F12" s="6">
        <v>30.46</v>
      </c>
      <c r="G12" s="6">
        <v>27.91</v>
      </c>
      <c r="H12" s="6">
        <v>21.86</v>
      </c>
      <c r="I12" s="6">
        <v>45.79</v>
      </c>
      <c r="J12" s="6">
        <v>47.98</v>
      </c>
      <c r="K12" s="6">
        <v>50.07</v>
      </c>
      <c r="L12" s="6">
        <v>27.32</v>
      </c>
      <c r="M12" s="6">
        <v>23.9</v>
      </c>
      <c r="N12" s="6">
        <v>26.89</v>
      </c>
      <c r="O12" s="6">
        <v>47.36</v>
      </c>
      <c r="P12" s="6">
        <v>58.8</v>
      </c>
      <c r="Q12" s="7">
        <v>59.74</v>
      </c>
      <c r="R12" s="6">
        <v>80.510000000000005</v>
      </c>
      <c r="S12" s="6">
        <v>85.72</v>
      </c>
      <c r="T12" s="6">
        <v>79.81</v>
      </c>
      <c r="U12" s="6">
        <v>33.83</v>
      </c>
      <c r="V12" s="6">
        <v>31.3</v>
      </c>
      <c r="W12" s="6">
        <v>33.96</v>
      </c>
      <c r="X12" s="6">
        <v>64.86</v>
      </c>
      <c r="Y12" s="6">
        <v>63.48</v>
      </c>
      <c r="Z12" s="6">
        <v>66.22</v>
      </c>
      <c r="AA12" s="6">
        <v>17.420000000000002</v>
      </c>
      <c r="AB12" s="6">
        <v>17.12</v>
      </c>
      <c r="AC12" s="6">
        <v>17.47</v>
      </c>
      <c r="AD12" s="6">
        <v>45.4</v>
      </c>
      <c r="AE12" s="6">
        <v>58.82</v>
      </c>
      <c r="AF12" s="6">
        <v>50.86</v>
      </c>
      <c r="AG12" s="8" t="s">
        <v>77</v>
      </c>
      <c r="AH12" s="8" t="s">
        <v>78</v>
      </c>
      <c r="AI12" s="8" t="s">
        <v>93</v>
      </c>
      <c r="AJ12" s="8" t="s">
        <v>94</v>
      </c>
      <c r="AK12" s="8" t="s">
        <v>81</v>
      </c>
      <c r="AL12" s="8" t="s">
        <v>32</v>
      </c>
      <c r="AM12" s="8" t="s">
        <v>82</v>
      </c>
      <c r="AN12" s="8" t="s">
        <v>83</v>
      </c>
      <c r="AO12" s="8" t="s">
        <v>84</v>
      </c>
      <c r="AP12" s="8" t="s">
        <v>85</v>
      </c>
      <c r="AQ12" s="8" t="s">
        <v>95</v>
      </c>
    </row>
    <row r="13" spans="1:43" ht="14.5" x14ac:dyDescent="0.7">
      <c r="A13" s="19"/>
      <c r="B13" s="9" t="s">
        <v>96</v>
      </c>
      <c r="C13" s="9">
        <v>18.88</v>
      </c>
      <c r="D13" s="9">
        <v>15.39</v>
      </c>
      <c r="E13" s="9">
        <v>11.61</v>
      </c>
      <c r="F13" s="9">
        <v>8.24</v>
      </c>
      <c r="G13" s="9">
        <v>12.28</v>
      </c>
      <c r="H13" s="9">
        <v>7.4</v>
      </c>
      <c r="I13" s="9">
        <v>15.08</v>
      </c>
      <c r="J13" s="9">
        <v>18</v>
      </c>
      <c r="K13" s="9">
        <v>18.09</v>
      </c>
      <c r="L13" s="9">
        <v>6.02</v>
      </c>
      <c r="M13" s="9">
        <v>6.57</v>
      </c>
      <c r="N13" s="9">
        <v>8.82</v>
      </c>
      <c r="O13" s="9">
        <v>8.98</v>
      </c>
      <c r="P13" s="9">
        <v>13.48</v>
      </c>
      <c r="Q13" s="10">
        <v>16.3</v>
      </c>
      <c r="R13" s="9">
        <v>24.87</v>
      </c>
      <c r="S13" s="9">
        <v>27.61</v>
      </c>
      <c r="T13" s="9">
        <v>24.91</v>
      </c>
      <c r="U13" s="9">
        <v>14.65</v>
      </c>
      <c r="V13" s="9">
        <v>14.53</v>
      </c>
      <c r="W13" s="9">
        <v>13.22</v>
      </c>
      <c r="X13" s="9">
        <v>18.03</v>
      </c>
      <c r="Y13" s="9">
        <v>14.85</v>
      </c>
      <c r="Z13" s="9">
        <v>15.93</v>
      </c>
      <c r="AA13" s="9">
        <v>4.53</v>
      </c>
      <c r="AB13" s="9">
        <v>7.39</v>
      </c>
      <c r="AC13" s="9">
        <v>5.34</v>
      </c>
      <c r="AD13" s="9">
        <v>14.57</v>
      </c>
      <c r="AE13" s="9">
        <v>15.49</v>
      </c>
      <c r="AF13" s="9">
        <v>13.6</v>
      </c>
      <c r="AG13" s="8" t="s">
        <v>32</v>
      </c>
      <c r="AH13" s="8" t="s">
        <v>32</v>
      </c>
      <c r="AI13" s="8" t="s">
        <v>32</v>
      </c>
      <c r="AJ13" s="8" t="s">
        <v>97</v>
      </c>
      <c r="AK13" s="8" t="s">
        <v>32</v>
      </c>
      <c r="AL13" s="8" t="s">
        <v>32</v>
      </c>
      <c r="AM13" s="8" t="s">
        <v>32</v>
      </c>
      <c r="AN13" s="8" t="s">
        <v>98</v>
      </c>
      <c r="AO13" s="8" t="s">
        <v>99</v>
      </c>
      <c r="AP13" s="8" t="s">
        <v>100</v>
      </c>
      <c r="AQ13" s="8" t="s">
        <v>101</v>
      </c>
    </row>
    <row r="14" spans="1:43" ht="14.5" x14ac:dyDescent="0.7">
      <c r="A14" s="19"/>
      <c r="B14" s="9" t="s">
        <v>102</v>
      </c>
      <c r="C14" s="9">
        <v>5.05</v>
      </c>
      <c r="D14" s="9">
        <v>7.06</v>
      </c>
      <c r="E14" s="9">
        <v>3.13</v>
      </c>
      <c r="F14" s="9">
        <v>113.97</v>
      </c>
      <c r="G14" s="9">
        <v>114.82</v>
      </c>
      <c r="H14" s="9">
        <v>126.34</v>
      </c>
      <c r="I14" s="9">
        <v>11.06</v>
      </c>
      <c r="J14" s="9">
        <v>11.63</v>
      </c>
      <c r="K14" s="9">
        <v>12.13</v>
      </c>
      <c r="L14" s="9">
        <v>44.05</v>
      </c>
      <c r="M14" s="9">
        <v>47.02</v>
      </c>
      <c r="N14" s="9">
        <v>47.18</v>
      </c>
      <c r="O14" s="9">
        <v>13.95</v>
      </c>
      <c r="P14" s="9">
        <v>24.34</v>
      </c>
      <c r="Q14" s="10">
        <v>23.59</v>
      </c>
      <c r="R14" s="9">
        <v>5.3</v>
      </c>
      <c r="S14" s="9">
        <v>7.38</v>
      </c>
      <c r="T14" s="9">
        <v>5.09</v>
      </c>
      <c r="U14" s="9">
        <v>158.87</v>
      </c>
      <c r="V14" s="9">
        <v>165.51</v>
      </c>
      <c r="W14" s="9">
        <v>164.44</v>
      </c>
      <c r="X14" s="9">
        <v>31.47</v>
      </c>
      <c r="Y14" s="9">
        <v>33.369999999999997</v>
      </c>
      <c r="Z14" s="9">
        <v>32.61</v>
      </c>
      <c r="AA14" s="9">
        <v>26.77</v>
      </c>
      <c r="AB14" s="9">
        <v>29.02</v>
      </c>
      <c r="AC14" s="9">
        <v>24.54</v>
      </c>
      <c r="AD14" s="9">
        <v>13.62</v>
      </c>
      <c r="AE14" s="9">
        <v>24.45</v>
      </c>
      <c r="AF14" s="9">
        <v>20.46</v>
      </c>
      <c r="AG14" s="8" t="s">
        <v>59</v>
      </c>
      <c r="AH14" s="8" t="s">
        <v>60</v>
      </c>
      <c r="AI14" s="8" t="s">
        <v>103</v>
      </c>
      <c r="AJ14" s="8" t="s">
        <v>104</v>
      </c>
      <c r="AK14" s="8" t="s">
        <v>63</v>
      </c>
      <c r="AL14" s="8" t="s">
        <v>64</v>
      </c>
      <c r="AM14" s="8" t="s">
        <v>105</v>
      </c>
      <c r="AN14" s="8" t="s">
        <v>106</v>
      </c>
      <c r="AO14" s="8" t="s">
        <v>67</v>
      </c>
      <c r="AP14" s="8" t="s">
        <v>68</v>
      </c>
      <c r="AQ14" s="8" t="s">
        <v>107</v>
      </c>
    </row>
    <row r="15" spans="1:43" ht="14.5" x14ac:dyDescent="0.7">
      <c r="A15" s="19"/>
      <c r="B15" s="9" t="s">
        <v>108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.08</v>
      </c>
      <c r="I15" s="9">
        <v>4.0999999999999996</v>
      </c>
      <c r="J15" s="9">
        <v>5.31</v>
      </c>
      <c r="K15" s="9">
        <v>3.61</v>
      </c>
      <c r="L15" s="9">
        <v>16.95</v>
      </c>
      <c r="M15" s="9">
        <v>15.67</v>
      </c>
      <c r="N15" s="9">
        <v>18.739999999999998</v>
      </c>
      <c r="O15" s="9">
        <v>5.87</v>
      </c>
      <c r="P15" s="9">
        <v>12.77</v>
      </c>
      <c r="Q15" s="10">
        <v>9.14</v>
      </c>
      <c r="R15" s="9">
        <v>0.1</v>
      </c>
      <c r="S15" s="9">
        <v>0</v>
      </c>
      <c r="T15" s="9">
        <v>0.1</v>
      </c>
      <c r="U15" s="9">
        <v>0.44</v>
      </c>
      <c r="V15" s="9">
        <v>0.41</v>
      </c>
      <c r="W15" s="9">
        <v>0.06</v>
      </c>
      <c r="X15" s="9">
        <v>3.71</v>
      </c>
      <c r="Y15" s="9">
        <v>4.7</v>
      </c>
      <c r="Z15" s="9">
        <v>3.27</v>
      </c>
      <c r="AA15" s="9">
        <v>7.24</v>
      </c>
      <c r="AB15" s="9">
        <v>4.59</v>
      </c>
      <c r="AC15" s="9">
        <v>6.07</v>
      </c>
      <c r="AD15" s="9">
        <v>1.76</v>
      </c>
      <c r="AE15" s="9">
        <v>2.36</v>
      </c>
      <c r="AF15" s="9">
        <v>3.59</v>
      </c>
      <c r="AG15" s="8" t="s">
        <v>32</v>
      </c>
      <c r="AH15" s="8" t="s">
        <v>32</v>
      </c>
      <c r="AI15" s="8" t="s">
        <v>109</v>
      </c>
      <c r="AJ15" s="8" t="s">
        <v>110</v>
      </c>
      <c r="AK15" s="8" t="s">
        <v>111</v>
      </c>
      <c r="AL15" s="8" t="s">
        <v>112</v>
      </c>
      <c r="AM15" s="8" t="s">
        <v>32</v>
      </c>
      <c r="AN15" s="8" t="s">
        <v>113</v>
      </c>
      <c r="AO15" s="8" t="s">
        <v>99</v>
      </c>
      <c r="AP15" s="8" t="s">
        <v>100</v>
      </c>
      <c r="AQ15" s="8" t="s">
        <v>114</v>
      </c>
    </row>
    <row r="16" spans="1:43" ht="14.5" x14ac:dyDescent="0.7">
      <c r="A16" s="19"/>
      <c r="B16" s="9" t="s">
        <v>115</v>
      </c>
      <c r="C16" s="9">
        <v>19.87</v>
      </c>
      <c r="D16" s="9">
        <v>19.579999999999998</v>
      </c>
      <c r="E16" s="9">
        <v>22.48</v>
      </c>
      <c r="F16" s="9">
        <v>41.98</v>
      </c>
      <c r="G16" s="9">
        <v>46.39</v>
      </c>
      <c r="H16" s="9">
        <v>48.82</v>
      </c>
      <c r="I16" s="9">
        <v>41.56</v>
      </c>
      <c r="J16" s="9">
        <v>40.119999999999997</v>
      </c>
      <c r="K16" s="9">
        <v>45.47</v>
      </c>
      <c r="L16" s="9">
        <v>65.58</v>
      </c>
      <c r="M16" s="9">
        <v>78.709999999999994</v>
      </c>
      <c r="N16" s="9">
        <v>66.67</v>
      </c>
      <c r="O16" s="9">
        <v>45.45</v>
      </c>
      <c r="P16" s="9">
        <v>45.69</v>
      </c>
      <c r="Q16" s="10">
        <v>50</v>
      </c>
      <c r="R16" s="9">
        <v>23.31</v>
      </c>
      <c r="S16" s="9">
        <v>21.15</v>
      </c>
      <c r="T16" s="9">
        <v>20.92</v>
      </c>
      <c r="U16" s="9">
        <v>45.14</v>
      </c>
      <c r="V16" s="9">
        <v>42.57</v>
      </c>
      <c r="W16" s="9">
        <v>45.16</v>
      </c>
      <c r="X16" s="9">
        <v>37.840000000000003</v>
      </c>
      <c r="Y16" s="9">
        <v>35.06</v>
      </c>
      <c r="Z16" s="9">
        <v>34.9</v>
      </c>
      <c r="AA16" s="9">
        <v>69.89</v>
      </c>
      <c r="AB16" s="9">
        <v>70.459999999999994</v>
      </c>
      <c r="AC16" s="9">
        <v>72.02</v>
      </c>
      <c r="AD16" s="9">
        <v>23.3</v>
      </c>
      <c r="AE16" s="9">
        <v>20.2</v>
      </c>
      <c r="AF16" s="9">
        <v>23.45</v>
      </c>
      <c r="AG16" s="8" t="s">
        <v>111</v>
      </c>
      <c r="AH16" s="8" t="s">
        <v>112</v>
      </c>
      <c r="AI16" s="8" t="s">
        <v>116</v>
      </c>
      <c r="AJ16" s="8" t="s">
        <v>117</v>
      </c>
      <c r="AK16" s="8" t="s">
        <v>59</v>
      </c>
      <c r="AL16" s="8" t="s">
        <v>60</v>
      </c>
      <c r="AM16" s="8" t="s">
        <v>118</v>
      </c>
      <c r="AN16" s="8" t="s">
        <v>119</v>
      </c>
      <c r="AO16" s="8" t="s">
        <v>120</v>
      </c>
      <c r="AP16" s="8" t="s">
        <v>121</v>
      </c>
      <c r="AQ16" s="8" t="s">
        <v>122</v>
      </c>
    </row>
    <row r="17" spans="1:43" ht="14.5" x14ac:dyDescent="0.7">
      <c r="A17" s="19"/>
      <c r="B17" s="9" t="s">
        <v>123</v>
      </c>
      <c r="C17" s="9">
        <v>14.4</v>
      </c>
      <c r="D17" s="9">
        <v>14.45</v>
      </c>
      <c r="E17" s="9">
        <v>9.5399999999999991</v>
      </c>
      <c r="F17" s="9">
        <v>7.25</v>
      </c>
      <c r="G17" s="9">
        <v>6.22</v>
      </c>
      <c r="H17" s="9">
        <v>6.39</v>
      </c>
      <c r="I17" s="9">
        <v>13.81</v>
      </c>
      <c r="J17" s="9">
        <v>13.62</v>
      </c>
      <c r="K17" s="9">
        <v>12.97</v>
      </c>
      <c r="L17" s="9">
        <v>4.3899999999999997</v>
      </c>
      <c r="M17" s="9">
        <v>4.05</v>
      </c>
      <c r="N17" s="9">
        <v>5.56</v>
      </c>
      <c r="O17" s="9">
        <v>14.61</v>
      </c>
      <c r="P17" s="9">
        <v>11.48</v>
      </c>
      <c r="Q17" s="10">
        <v>14.97</v>
      </c>
      <c r="R17" s="9">
        <v>17.420000000000002</v>
      </c>
      <c r="S17" s="9">
        <v>17.79</v>
      </c>
      <c r="T17" s="9">
        <v>18.25</v>
      </c>
      <c r="U17" s="9">
        <v>9.09</v>
      </c>
      <c r="V17" s="9">
        <v>8.7200000000000006</v>
      </c>
      <c r="W17" s="9">
        <v>8.68</v>
      </c>
      <c r="X17" s="9">
        <v>13.55</v>
      </c>
      <c r="Y17" s="9">
        <v>13.2</v>
      </c>
      <c r="Z17" s="9">
        <v>13.88</v>
      </c>
      <c r="AA17" s="9">
        <v>3.24</v>
      </c>
      <c r="AB17" s="9">
        <v>2.88</v>
      </c>
      <c r="AC17" s="9">
        <v>3.17</v>
      </c>
      <c r="AD17" s="9">
        <v>7.13</v>
      </c>
      <c r="AE17" s="9">
        <v>7.8</v>
      </c>
      <c r="AF17" s="9">
        <v>9.9</v>
      </c>
      <c r="AG17" s="8" t="s">
        <v>32</v>
      </c>
      <c r="AH17" s="8" t="s">
        <v>32</v>
      </c>
      <c r="AI17" s="8" t="s">
        <v>124</v>
      </c>
      <c r="AJ17" s="8" t="s">
        <v>125</v>
      </c>
      <c r="AK17" s="8" t="s">
        <v>32</v>
      </c>
      <c r="AL17" s="8" t="s">
        <v>32</v>
      </c>
      <c r="AM17" s="8" t="s">
        <v>126</v>
      </c>
      <c r="AN17" s="8" t="s">
        <v>127</v>
      </c>
      <c r="AO17" s="8" t="s">
        <v>67</v>
      </c>
      <c r="AP17" s="8" t="s">
        <v>68</v>
      </c>
      <c r="AQ17" s="8" t="s">
        <v>128</v>
      </c>
    </row>
    <row r="18" spans="1:43" ht="14.5" x14ac:dyDescent="0.7">
      <c r="A18" s="19"/>
      <c r="B18" s="9" t="s">
        <v>129</v>
      </c>
      <c r="C18" s="9">
        <v>16.149999999999999</v>
      </c>
      <c r="D18" s="9">
        <v>14.08</v>
      </c>
      <c r="E18" s="9">
        <v>18.45</v>
      </c>
      <c r="F18" s="9">
        <v>24.89</v>
      </c>
      <c r="G18" s="9">
        <v>27.01</v>
      </c>
      <c r="H18" s="9">
        <v>25.26</v>
      </c>
      <c r="I18" s="9">
        <v>9.8699999999999992</v>
      </c>
      <c r="J18" s="9">
        <v>11.65</v>
      </c>
      <c r="K18" s="9">
        <v>9.43</v>
      </c>
      <c r="L18" s="9">
        <v>15.27</v>
      </c>
      <c r="M18" s="9">
        <v>14.89</v>
      </c>
      <c r="N18" s="9">
        <v>14.91</v>
      </c>
      <c r="O18" s="9">
        <v>11.24</v>
      </c>
      <c r="P18" s="9">
        <v>15.04</v>
      </c>
      <c r="Q18" s="10">
        <v>14.35</v>
      </c>
      <c r="R18" s="9">
        <v>12.22</v>
      </c>
      <c r="S18" s="9">
        <v>12.47</v>
      </c>
      <c r="T18" s="9">
        <v>12.62</v>
      </c>
      <c r="U18" s="9">
        <v>28.82</v>
      </c>
      <c r="V18" s="9">
        <v>27.47</v>
      </c>
      <c r="W18" s="9">
        <v>25.92</v>
      </c>
      <c r="X18" s="9">
        <v>19.399999999999999</v>
      </c>
      <c r="Y18" s="9">
        <v>20.11</v>
      </c>
      <c r="Z18" s="9">
        <v>18.809999999999999</v>
      </c>
      <c r="AA18" s="9">
        <v>15.87</v>
      </c>
      <c r="AB18" s="9">
        <v>16.61</v>
      </c>
      <c r="AC18" s="9">
        <v>14.74</v>
      </c>
      <c r="AD18" s="9">
        <v>14.72</v>
      </c>
      <c r="AE18" s="9">
        <v>10.64</v>
      </c>
      <c r="AF18" s="9">
        <v>16.68</v>
      </c>
      <c r="AG18" s="8"/>
      <c r="AH18" s="8" t="s">
        <v>59</v>
      </c>
      <c r="AI18" s="8" t="s">
        <v>60</v>
      </c>
      <c r="AJ18" s="8" t="s">
        <v>130</v>
      </c>
      <c r="AK18" s="8" t="s">
        <v>131</v>
      </c>
      <c r="AL18" s="8" t="s">
        <v>32</v>
      </c>
      <c r="AM18" s="8" t="s">
        <v>32</v>
      </c>
      <c r="AN18" s="8" t="s">
        <v>132</v>
      </c>
      <c r="AO18" s="8" t="s">
        <v>133</v>
      </c>
      <c r="AP18" s="8" t="s">
        <v>49</v>
      </c>
      <c r="AQ18" s="8" t="s">
        <v>50</v>
      </c>
    </row>
    <row r="19" spans="1:43" ht="14.5" x14ac:dyDescent="0.7">
      <c r="A19" s="19"/>
      <c r="B19" s="9" t="s">
        <v>134</v>
      </c>
      <c r="C19" s="9">
        <v>11.51</v>
      </c>
      <c r="D19" s="9">
        <v>12.39</v>
      </c>
      <c r="E19" s="9">
        <v>13.08</v>
      </c>
      <c r="F19" s="9">
        <v>16.38</v>
      </c>
      <c r="G19" s="9">
        <v>17.350000000000001</v>
      </c>
      <c r="H19" s="9">
        <v>20.309999999999999</v>
      </c>
      <c r="I19" s="9">
        <v>12.83</v>
      </c>
      <c r="J19" s="9">
        <v>12.29</v>
      </c>
      <c r="K19" s="9">
        <v>11.67</v>
      </c>
      <c r="L19" s="9">
        <v>27.07</v>
      </c>
      <c r="M19" s="9">
        <v>29.73</v>
      </c>
      <c r="N19" s="9">
        <v>29.61</v>
      </c>
      <c r="O19" s="9">
        <v>14</v>
      </c>
      <c r="P19" s="9">
        <v>20.3</v>
      </c>
      <c r="Q19" s="10">
        <v>17.05</v>
      </c>
      <c r="R19" s="9">
        <v>10.92</v>
      </c>
      <c r="S19" s="9">
        <v>12.08</v>
      </c>
      <c r="T19" s="9">
        <v>10.25</v>
      </c>
      <c r="U19" s="9">
        <v>23.75</v>
      </c>
      <c r="V19" s="9">
        <v>23.61</v>
      </c>
      <c r="W19" s="9">
        <v>22.21</v>
      </c>
      <c r="X19" s="9">
        <v>14.26</v>
      </c>
      <c r="Y19" s="9">
        <v>13.74</v>
      </c>
      <c r="Z19" s="9">
        <v>11.42</v>
      </c>
      <c r="AA19" s="9">
        <v>25.53</v>
      </c>
      <c r="AB19" s="9">
        <v>30.23</v>
      </c>
      <c r="AC19" s="9">
        <v>26.83</v>
      </c>
      <c r="AD19" s="9">
        <v>10.68</v>
      </c>
      <c r="AE19" s="9">
        <v>10.29</v>
      </c>
      <c r="AF19" s="9">
        <v>12.36</v>
      </c>
      <c r="AG19" s="8" t="s">
        <v>111</v>
      </c>
      <c r="AH19" s="8" t="s">
        <v>112</v>
      </c>
      <c r="AI19" s="8" t="s">
        <v>135</v>
      </c>
      <c r="AJ19" s="8" t="s">
        <v>136</v>
      </c>
      <c r="AK19" s="8" t="s">
        <v>32</v>
      </c>
      <c r="AL19" s="8" t="s">
        <v>32</v>
      </c>
      <c r="AM19" s="8" t="s">
        <v>56</v>
      </c>
      <c r="AN19" s="8" t="s">
        <v>137</v>
      </c>
      <c r="AO19" s="8" t="s">
        <v>49</v>
      </c>
      <c r="AP19" s="8" t="s">
        <v>50</v>
      </c>
      <c r="AQ19" s="8" t="s">
        <v>138</v>
      </c>
    </row>
    <row r="20" spans="1:43" ht="14.5" x14ac:dyDescent="0.7">
      <c r="A20" s="19"/>
      <c r="B20" s="9" t="s">
        <v>139</v>
      </c>
      <c r="C20" s="9">
        <v>21.78</v>
      </c>
      <c r="D20" s="9">
        <v>39.909999999999997</v>
      </c>
      <c r="E20" s="9">
        <v>31.78</v>
      </c>
      <c r="F20" s="9">
        <v>273.52999999999997</v>
      </c>
      <c r="G20" s="9">
        <v>295.43</v>
      </c>
      <c r="H20" s="9">
        <v>383.22</v>
      </c>
      <c r="I20" s="9">
        <v>172.83</v>
      </c>
      <c r="J20" s="9">
        <v>172.36</v>
      </c>
      <c r="K20" s="9">
        <v>195.65</v>
      </c>
      <c r="L20" s="9">
        <v>186.09</v>
      </c>
      <c r="M20" s="9">
        <v>193.86</v>
      </c>
      <c r="N20" s="9">
        <v>185.6</v>
      </c>
      <c r="O20" s="9">
        <v>157.16</v>
      </c>
      <c r="P20" s="9">
        <v>129.08000000000001</v>
      </c>
      <c r="Q20" s="10">
        <v>119.61</v>
      </c>
      <c r="R20" s="9">
        <v>228.29</v>
      </c>
      <c r="S20" s="9">
        <v>251.52</v>
      </c>
      <c r="T20" s="9">
        <v>233.49</v>
      </c>
      <c r="U20" s="9">
        <v>448.76</v>
      </c>
      <c r="V20" s="9">
        <v>448.94</v>
      </c>
      <c r="W20" s="9">
        <v>424.11</v>
      </c>
      <c r="X20" s="9">
        <v>275.95</v>
      </c>
      <c r="Y20" s="9">
        <v>221.04</v>
      </c>
      <c r="Z20" s="9">
        <v>234.24</v>
      </c>
      <c r="AA20" s="9">
        <v>162.94</v>
      </c>
      <c r="AB20" s="9">
        <v>184.97</v>
      </c>
      <c r="AC20" s="9">
        <v>170.54</v>
      </c>
      <c r="AD20" s="9">
        <v>130.51</v>
      </c>
      <c r="AE20" s="9">
        <v>75.81</v>
      </c>
      <c r="AF20" s="9">
        <v>156.16</v>
      </c>
      <c r="AG20" s="8" t="s">
        <v>32</v>
      </c>
      <c r="AH20" s="8" t="s">
        <v>32</v>
      </c>
      <c r="AI20" s="8" t="s">
        <v>140</v>
      </c>
      <c r="AJ20" s="8" t="s">
        <v>141</v>
      </c>
      <c r="AK20" s="8" t="s">
        <v>142</v>
      </c>
      <c r="AL20" s="8" t="s">
        <v>143</v>
      </c>
      <c r="AM20" s="8" t="s">
        <v>32</v>
      </c>
      <c r="AN20" s="8" t="s">
        <v>144</v>
      </c>
      <c r="AO20" s="8" t="s">
        <v>67</v>
      </c>
      <c r="AP20" s="8" t="s">
        <v>68</v>
      </c>
      <c r="AQ20" s="8" t="s">
        <v>145</v>
      </c>
    </row>
    <row r="21" spans="1:43" ht="14.5" x14ac:dyDescent="0.7">
      <c r="A21" s="19"/>
      <c r="B21" s="9" t="s">
        <v>146</v>
      </c>
      <c r="C21" s="9">
        <v>60.12</v>
      </c>
      <c r="D21" s="9">
        <v>55.5</v>
      </c>
      <c r="E21" s="9">
        <v>38.28</v>
      </c>
      <c r="F21" s="9">
        <v>38.53</v>
      </c>
      <c r="G21" s="9">
        <v>43.53</v>
      </c>
      <c r="H21" s="9">
        <v>40.369999999999997</v>
      </c>
      <c r="I21" s="9">
        <v>24.77</v>
      </c>
      <c r="J21" s="9">
        <v>26.59</v>
      </c>
      <c r="K21" s="9">
        <v>28.96</v>
      </c>
      <c r="L21" s="9">
        <v>61.24</v>
      </c>
      <c r="M21" s="9">
        <v>62.34</v>
      </c>
      <c r="N21" s="9">
        <v>63.28</v>
      </c>
      <c r="O21" s="9">
        <v>60.05</v>
      </c>
      <c r="P21" s="9">
        <v>58.35</v>
      </c>
      <c r="Q21" s="10">
        <v>49.24</v>
      </c>
      <c r="R21" s="9">
        <v>52.03</v>
      </c>
      <c r="S21" s="9">
        <v>53.53</v>
      </c>
      <c r="T21" s="9">
        <v>39.03</v>
      </c>
      <c r="U21" s="9">
        <v>56.11</v>
      </c>
      <c r="V21" s="9">
        <v>53.24</v>
      </c>
      <c r="W21" s="9">
        <v>48.71</v>
      </c>
      <c r="X21" s="9">
        <v>58.24</v>
      </c>
      <c r="Y21" s="9">
        <v>55.12</v>
      </c>
      <c r="Z21" s="9">
        <v>55.32</v>
      </c>
      <c r="AA21" s="9">
        <v>73.87</v>
      </c>
      <c r="AB21" s="9">
        <v>75.58</v>
      </c>
      <c r="AC21" s="9">
        <v>73.03</v>
      </c>
      <c r="AD21" s="9">
        <v>49.27</v>
      </c>
      <c r="AE21" s="9">
        <v>49.69</v>
      </c>
      <c r="AF21" s="9">
        <v>45.87</v>
      </c>
      <c r="AG21" s="8" t="s">
        <v>59</v>
      </c>
      <c r="AH21" s="8" t="s">
        <v>60</v>
      </c>
      <c r="AI21" s="8" t="s">
        <v>103</v>
      </c>
      <c r="AJ21" s="8" t="s">
        <v>147</v>
      </c>
      <c r="AK21" s="8" t="s">
        <v>63</v>
      </c>
      <c r="AL21" s="8" t="s">
        <v>64</v>
      </c>
      <c r="AM21" s="8" t="s">
        <v>65</v>
      </c>
      <c r="AN21" s="8" t="s">
        <v>148</v>
      </c>
      <c r="AO21" s="8" t="s">
        <v>67</v>
      </c>
      <c r="AP21" s="8" t="s">
        <v>68</v>
      </c>
      <c r="AQ21" s="8" t="s">
        <v>149</v>
      </c>
    </row>
    <row r="22" spans="1:43" ht="14.5" x14ac:dyDescent="0.7">
      <c r="A22" s="19"/>
      <c r="B22" s="9" t="s">
        <v>150</v>
      </c>
      <c r="C22" s="9">
        <v>3.44</v>
      </c>
      <c r="D22" s="9">
        <v>5.28</v>
      </c>
      <c r="E22" s="9">
        <v>3.23</v>
      </c>
      <c r="F22" s="9">
        <v>16.57</v>
      </c>
      <c r="G22" s="9">
        <v>22.04</v>
      </c>
      <c r="H22" s="9">
        <v>27.32</v>
      </c>
      <c r="I22" s="9">
        <v>9.0500000000000007</v>
      </c>
      <c r="J22" s="9">
        <v>9.25</v>
      </c>
      <c r="K22" s="9">
        <v>9.24</v>
      </c>
      <c r="L22" s="9">
        <v>36.96</v>
      </c>
      <c r="M22" s="9">
        <v>40.75</v>
      </c>
      <c r="N22" s="9">
        <v>37.28</v>
      </c>
      <c r="O22" s="9">
        <v>5.59</v>
      </c>
      <c r="P22" s="9">
        <v>6.65</v>
      </c>
      <c r="Q22" s="10">
        <v>6.99</v>
      </c>
      <c r="R22" s="9">
        <v>4.66</v>
      </c>
      <c r="S22" s="9">
        <v>6.59</v>
      </c>
      <c r="T22" s="9">
        <v>5.56</v>
      </c>
      <c r="U22" s="9">
        <v>26.25</v>
      </c>
      <c r="V22" s="9">
        <v>24.35</v>
      </c>
      <c r="W22" s="9">
        <v>23.93</v>
      </c>
      <c r="X22" s="9">
        <v>14.75</v>
      </c>
      <c r="Y22" s="9">
        <v>12.98</v>
      </c>
      <c r="Z22" s="9">
        <v>15.85</v>
      </c>
      <c r="AA22" s="9">
        <v>44.51</v>
      </c>
      <c r="AB22" s="9">
        <v>43.98</v>
      </c>
      <c r="AC22" s="9">
        <v>51.85</v>
      </c>
      <c r="AD22" s="9">
        <v>7.94</v>
      </c>
      <c r="AE22" s="9">
        <v>6.95</v>
      </c>
      <c r="AF22" s="9">
        <v>7.22</v>
      </c>
      <c r="AG22" s="8" t="s">
        <v>59</v>
      </c>
      <c r="AH22" s="8" t="s">
        <v>60</v>
      </c>
      <c r="AI22" s="8" t="s">
        <v>32</v>
      </c>
      <c r="AJ22" s="8" t="s">
        <v>151</v>
      </c>
      <c r="AK22" s="8" t="s">
        <v>63</v>
      </c>
      <c r="AL22" s="8" t="s">
        <v>64</v>
      </c>
      <c r="AM22" s="8" t="s">
        <v>65</v>
      </c>
      <c r="AN22" s="8" t="s">
        <v>152</v>
      </c>
      <c r="AO22" s="8" t="s">
        <v>67</v>
      </c>
      <c r="AP22" s="8" t="s">
        <v>68</v>
      </c>
      <c r="AQ22" s="8" t="s">
        <v>153</v>
      </c>
    </row>
    <row r="23" spans="1:43" ht="14.5" x14ac:dyDescent="0.7">
      <c r="A23" s="19"/>
      <c r="B23" s="9" t="s">
        <v>154</v>
      </c>
      <c r="C23" s="9">
        <v>46.45</v>
      </c>
      <c r="D23" s="9">
        <v>41.56</v>
      </c>
      <c r="E23" s="9">
        <v>30.51</v>
      </c>
      <c r="F23" s="9">
        <v>16.54</v>
      </c>
      <c r="G23" s="9">
        <v>17.829999999999998</v>
      </c>
      <c r="H23" s="9">
        <v>15.04</v>
      </c>
      <c r="I23" s="9">
        <v>23.91</v>
      </c>
      <c r="J23" s="9">
        <v>28.14</v>
      </c>
      <c r="K23" s="9">
        <v>22.43</v>
      </c>
      <c r="L23" s="9">
        <v>11.18</v>
      </c>
      <c r="M23" s="9">
        <v>11.11</v>
      </c>
      <c r="N23" s="9">
        <v>8.6999999999999993</v>
      </c>
      <c r="O23" s="9">
        <v>30.72</v>
      </c>
      <c r="P23" s="9">
        <v>44.64</v>
      </c>
      <c r="Q23" s="10">
        <v>41.71</v>
      </c>
      <c r="R23" s="9">
        <v>51.72</v>
      </c>
      <c r="S23" s="9">
        <v>59.29</v>
      </c>
      <c r="T23" s="9">
        <v>58.05</v>
      </c>
      <c r="U23" s="9">
        <v>16.12</v>
      </c>
      <c r="V23" s="9">
        <v>18.7</v>
      </c>
      <c r="W23" s="9">
        <v>17.7</v>
      </c>
      <c r="X23" s="9">
        <v>43.4</v>
      </c>
      <c r="Y23" s="9">
        <v>49.49</v>
      </c>
      <c r="Z23" s="9">
        <v>41.9</v>
      </c>
      <c r="AA23" s="9">
        <v>10.81</v>
      </c>
      <c r="AB23" s="9">
        <v>14.87</v>
      </c>
      <c r="AC23" s="9">
        <v>12.48</v>
      </c>
      <c r="AD23" s="9">
        <v>30.29</v>
      </c>
      <c r="AE23" s="9">
        <v>33.21</v>
      </c>
      <c r="AF23" s="9">
        <v>35.06</v>
      </c>
      <c r="AG23" s="8" t="s">
        <v>32</v>
      </c>
      <c r="AH23" s="8" t="s">
        <v>32</v>
      </c>
      <c r="AI23" s="8" t="s">
        <v>32</v>
      </c>
      <c r="AJ23" s="8" t="s">
        <v>155</v>
      </c>
      <c r="AK23" s="8" t="s">
        <v>32</v>
      </c>
      <c r="AL23" s="8" t="s">
        <v>32</v>
      </c>
      <c r="AM23" s="8" t="s">
        <v>156</v>
      </c>
      <c r="AN23" s="8" t="s">
        <v>98</v>
      </c>
      <c r="AO23" s="8" t="s">
        <v>99</v>
      </c>
      <c r="AP23" s="8" t="s">
        <v>100</v>
      </c>
      <c r="AQ23" s="8" t="s">
        <v>157</v>
      </c>
    </row>
    <row r="24" spans="1:43" ht="14.5" x14ac:dyDescent="0.7">
      <c r="A24" s="19"/>
      <c r="B24" s="9" t="s">
        <v>158</v>
      </c>
      <c r="C24" s="9">
        <v>4.08</v>
      </c>
      <c r="D24" s="9">
        <v>11.04</v>
      </c>
      <c r="E24" s="9">
        <v>8.4</v>
      </c>
      <c r="F24" s="9">
        <v>9.89</v>
      </c>
      <c r="G24" s="9">
        <v>12.87</v>
      </c>
      <c r="H24" s="9">
        <v>8.6300000000000008</v>
      </c>
      <c r="I24" s="9">
        <v>6.37</v>
      </c>
      <c r="J24" s="9">
        <v>7.81</v>
      </c>
      <c r="K24" s="9">
        <v>6.45</v>
      </c>
      <c r="L24" s="9">
        <v>16.79</v>
      </c>
      <c r="M24" s="9">
        <v>15.33</v>
      </c>
      <c r="N24" s="9">
        <v>15.3</v>
      </c>
      <c r="O24" s="9">
        <v>15.59</v>
      </c>
      <c r="P24" s="9">
        <v>9.58</v>
      </c>
      <c r="Q24" s="10">
        <v>13.52</v>
      </c>
      <c r="R24" s="9">
        <v>3.4</v>
      </c>
      <c r="S24" s="9">
        <v>2.59</v>
      </c>
      <c r="T24" s="9">
        <v>3.87</v>
      </c>
      <c r="U24" s="9">
        <v>10.029999999999999</v>
      </c>
      <c r="V24" s="9">
        <v>10.74</v>
      </c>
      <c r="W24" s="9">
        <v>11.74</v>
      </c>
      <c r="X24" s="9">
        <v>7.22</v>
      </c>
      <c r="Y24" s="9">
        <v>6.34</v>
      </c>
      <c r="Z24" s="9">
        <v>5.8</v>
      </c>
      <c r="AA24" s="9">
        <v>33.36</v>
      </c>
      <c r="AB24" s="9">
        <v>28.56</v>
      </c>
      <c r="AC24" s="9">
        <v>34.64</v>
      </c>
      <c r="AD24" s="9">
        <v>4.29</v>
      </c>
      <c r="AE24" s="9">
        <v>7.86</v>
      </c>
      <c r="AF24" s="9">
        <v>6.79</v>
      </c>
      <c r="AG24" s="8" t="s">
        <v>36</v>
      </c>
      <c r="AH24" s="8" t="s">
        <v>37</v>
      </c>
      <c r="AI24" s="8" t="s">
        <v>88</v>
      </c>
      <c r="AJ24" s="8" t="s">
        <v>159</v>
      </c>
      <c r="AK24" s="8" t="s">
        <v>32</v>
      </c>
      <c r="AL24" s="8" t="s">
        <v>32</v>
      </c>
      <c r="AM24" s="8" t="s">
        <v>160</v>
      </c>
      <c r="AN24" s="8" t="s">
        <v>161</v>
      </c>
      <c r="AO24" s="8" t="s">
        <v>42</v>
      </c>
      <c r="AP24" s="8" t="s">
        <v>43</v>
      </c>
      <c r="AQ24" s="8" t="s">
        <v>162</v>
      </c>
    </row>
    <row r="25" spans="1:43" ht="14.5" x14ac:dyDescent="0.7">
      <c r="A25" s="19"/>
      <c r="B25" s="9" t="s">
        <v>163</v>
      </c>
      <c r="C25" s="9">
        <v>17.28</v>
      </c>
      <c r="D25" s="9">
        <v>25.3</v>
      </c>
      <c r="E25" s="9">
        <v>9.56</v>
      </c>
      <c r="F25" s="9">
        <v>18</v>
      </c>
      <c r="G25" s="9">
        <v>21.48</v>
      </c>
      <c r="H25" s="9">
        <v>28.93</v>
      </c>
      <c r="I25" s="9">
        <v>42.64</v>
      </c>
      <c r="J25" s="9">
        <v>45.35</v>
      </c>
      <c r="K25" s="9">
        <v>47.08</v>
      </c>
      <c r="L25" s="9">
        <v>64.72</v>
      </c>
      <c r="M25" s="9">
        <v>62.76</v>
      </c>
      <c r="N25" s="9">
        <v>70.52</v>
      </c>
      <c r="O25" s="9">
        <v>59.78</v>
      </c>
      <c r="P25" s="9">
        <v>69.02</v>
      </c>
      <c r="Q25" s="10">
        <v>73.47</v>
      </c>
      <c r="R25" s="9">
        <v>36.75</v>
      </c>
      <c r="S25" s="9">
        <v>38.33</v>
      </c>
      <c r="T25" s="9">
        <v>33.33</v>
      </c>
      <c r="U25" s="9">
        <v>41.43</v>
      </c>
      <c r="V25" s="9">
        <v>40.14</v>
      </c>
      <c r="W25" s="9">
        <v>37.17</v>
      </c>
      <c r="X25" s="9">
        <v>71.349999999999994</v>
      </c>
      <c r="Y25" s="9">
        <v>54.19</v>
      </c>
      <c r="Z25" s="9">
        <v>51.43</v>
      </c>
      <c r="AA25" s="9">
        <v>59.43</v>
      </c>
      <c r="AB25" s="9">
        <v>67.260000000000005</v>
      </c>
      <c r="AC25" s="9">
        <v>57.58</v>
      </c>
      <c r="AD25" s="9">
        <v>51.96</v>
      </c>
      <c r="AE25" s="9">
        <v>62.46</v>
      </c>
      <c r="AF25" s="9">
        <v>50.23</v>
      </c>
      <c r="AG25" s="8" t="s">
        <v>164</v>
      </c>
      <c r="AH25" s="8" t="s">
        <v>165</v>
      </c>
      <c r="AI25" s="8" t="s">
        <v>103</v>
      </c>
      <c r="AJ25" s="8" t="s">
        <v>166</v>
      </c>
      <c r="AK25" s="8" t="s">
        <v>63</v>
      </c>
      <c r="AL25" s="8" t="s">
        <v>64</v>
      </c>
      <c r="AM25" s="8" t="s">
        <v>167</v>
      </c>
      <c r="AN25" s="8" t="s">
        <v>168</v>
      </c>
      <c r="AO25" s="8" t="s">
        <v>67</v>
      </c>
      <c r="AP25" s="8" t="s">
        <v>68</v>
      </c>
      <c r="AQ25" s="8" t="s">
        <v>169</v>
      </c>
    </row>
    <row r="26" spans="1:43" ht="14.5" x14ac:dyDescent="0.7">
      <c r="A26" s="19"/>
      <c r="B26" s="9" t="s">
        <v>170</v>
      </c>
      <c r="C26" s="9">
        <v>27.1</v>
      </c>
      <c r="D26" s="9">
        <v>30.39</v>
      </c>
      <c r="E26" s="9">
        <v>25.5</v>
      </c>
      <c r="F26" s="9">
        <v>16.59</v>
      </c>
      <c r="G26" s="9">
        <v>18.91</v>
      </c>
      <c r="H26" s="9">
        <v>19.41</v>
      </c>
      <c r="I26" s="9">
        <v>34.130000000000003</v>
      </c>
      <c r="J26" s="9">
        <v>32.32</v>
      </c>
      <c r="K26" s="9">
        <v>39.03</v>
      </c>
      <c r="L26" s="9">
        <v>42.42</v>
      </c>
      <c r="M26" s="9">
        <v>40.159999999999997</v>
      </c>
      <c r="N26" s="9">
        <v>41.98</v>
      </c>
      <c r="O26" s="9">
        <v>53.45</v>
      </c>
      <c r="P26" s="9">
        <v>38.770000000000003</v>
      </c>
      <c r="Q26" s="10">
        <v>53.64</v>
      </c>
      <c r="R26" s="9">
        <v>23.81</v>
      </c>
      <c r="S26" s="9">
        <v>28.33</v>
      </c>
      <c r="T26" s="9">
        <v>26.97</v>
      </c>
      <c r="U26" s="9">
        <v>30.12</v>
      </c>
      <c r="V26" s="9">
        <v>28.23</v>
      </c>
      <c r="W26" s="9">
        <v>26.35</v>
      </c>
      <c r="X26" s="9">
        <v>40.61</v>
      </c>
      <c r="Y26" s="9">
        <v>33.130000000000003</v>
      </c>
      <c r="Z26" s="9">
        <v>39.090000000000003</v>
      </c>
      <c r="AA26" s="9">
        <v>40.69</v>
      </c>
      <c r="AB26" s="9">
        <v>40.51</v>
      </c>
      <c r="AC26" s="9">
        <v>40.86</v>
      </c>
      <c r="AD26" s="9">
        <v>23.9</v>
      </c>
      <c r="AE26" s="9">
        <v>24.69</v>
      </c>
      <c r="AF26" s="9">
        <v>27.44</v>
      </c>
      <c r="AG26" s="8" t="s">
        <v>32</v>
      </c>
      <c r="AH26" s="8" t="s">
        <v>32</v>
      </c>
      <c r="AI26" s="8" t="s">
        <v>103</v>
      </c>
      <c r="AJ26" s="8" t="s">
        <v>171</v>
      </c>
      <c r="AK26" s="8" t="s">
        <v>172</v>
      </c>
      <c r="AL26" s="8" t="s">
        <v>173</v>
      </c>
      <c r="AM26" s="8" t="s">
        <v>174</v>
      </c>
      <c r="AN26" s="8" t="s">
        <v>175</v>
      </c>
      <c r="AO26" s="8" t="s">
        <v>67</v>
      </c>
      <c r="AP26" s="8" t="s">
        <v>68</v>
      </c>
      <c r="AQ26" s="8" t="s">
        <v>176</v>
      </c>
    </row>
    <row r="27" spans="1:43" ht="14.5" x14ac:dyDescent="0.7">
      <c r="A27" s="19"/>
      <c r="B27" s="9" t="s">
        <v>177</v>
      </c>
      <c r="C27" s="9">
        <v>31.62</v>
      </c>
      <c r="D27" s="9">
        <v>42.73</v>
      </c>
      <c r="E27" s="9">
        <v>24.74</v>
      </c>
      <c r="F27" s="9">
        <v>28.83</v>
      </c>
      <c r="G27" s="9">
        <v>34.31</v>
      </c>
      <c r="H27" s="9">
        <v>40.36</v>
      </c>
      <c r="I27" s="9">
        <v>70.81</v>
      </c>
      <c r="J27" s="9">
        <v>80.599999999999994</v>
      </c>
      <c r="K27" s="9">
        <v>88.21</v>
      </c>
      <c r="L27" s="9">
        <v>124.43</v>
      </c>
      <c r="M27" s="9">
        <v>115.72</v>
      </c>
      <c r="N27" s="9">
        <v>124.42</v>
      </c>
      <c r="O27" s="9">
        <v>126.32</v>
      </c>
      <c r="P27" s="9">
        <v>120.13</v>
      </c>
      <c r="Q27" s="10">
        <v>122.38</v>
      </c>
      <c r="R27" s="9">
        <v>42.08</v>
      </c>
      <c r="S27" s="9">
        <v>49.31</v>
      </c>
      <c r="T27" s="9">
        <v>42.21</v>
      </c>
      <c r="U27" s="9">
        <v>53.66</v>
      </c>
      <c r="V27" s="9">
        <v>52.53</v>
      </c>
      <c r="W27" s="9">
        <v>57.74</v>
      </c>
      <c r="X27" s="9">
        <v>85.68</v>
      </c>
      <c r="Y27" s="9">
        <v>70.87</v>
      </c>
      <c r="Z27" s="9">
        <v>78.94</v>
      </c>
      <c r="AA27" s="9">
        <v>119.6</v>
      </c>
      <c r="AB27" s="9">
        <v>117.15</v>
      </c>
      <c r="AC27" s="9">
        <v>116.37</v>
      </c>
      <c r="AD27" s="9">
        <v>55.34</v>
      </c>
      <c r="AE27" s="9">
        <v>67.3</v>
      </c>
      <c r="AF27" s="9">
        <v>120.6</v>
      </c>
      <c r="AG27" s="8" t="s">
        <v>59</v>
      </c>
      <c r="AH27" s="8" t="s">
        <v>60</v>
      </c>
      <c r="AI27" s="8" t="s">
        <v>178</v>
      </c>
      <c r="AJ27" s="8" t="s">
        <v>179</v>
      </c>
      <c r="AK27" s="8" t="s">
        <v>63</v>
      </c>
      <c r="AL27" s="8" t="s">
        <v>64</v>
      </c>
      <c r="AM27" s="8" t="s">
        <v>65</v>
      </c>
      <c r="AN27" s="8" t="s">
        <v>180</v>
      </c>
      <c r="AO27" s="8" t="s">
        <v>67</v>
      </c>
      <c r="AP27" s="8" t="s">
        <v>68</v>
      </c>
      <c r="AQ27" s="8" t="s">
        <v>181</v>
      </c>
    </row>
    <row r="28" spans="1:43" ht="14.5" x14ac:dyDescent="0.7">
      <c r="A28" s="20"/>
      <c r="B28" s="11" t="s">
        <v>182</v>
      </c>
      <c r="C28" s="11">
        <v>49.53</v>
      </c>
      <c r="D28" s="11">
        <v>57.31</v>
      </c>
      <c r="E28" s="11">
        <v>43.72</v>
      </c>
      <c r="F28" s="11">
        <v>121.83</v>
      </c>
      <c r="G28" s="11">
        <v>139.66999999999999</v>
      </c>
      <c r="H28" s="11">
        <v>167.07</v>
      </c>
      <c r="I28" s="11">
        <v>35.54</v>
      </c>
      <c r="J28" s="11">
        <v>38.07</v>
      </c>
      <c r="K28" s="11">
        <v>39.14</v>
      </c>
      <c r="L28" s="11">
        <v>112.5</v>
      </c>
      <c r="M28" s="11">
        <v>118.44</v>
      </c>
      <c r="N28" s="11">
        <v>116.01</v>
      </c>
      <c r="O28" s="11">
        <v>43.6</v>
      </c>
      <c r="P28" s="11">
        <v>54.73</v>
      </c>
      <c r="Q28" s="12">
        <v>52.71</v>
      </c>
      <c r="R28" s="11">
        <v>50.61</v>
      </c>
      <c r="S28" s="11">
        <v>49.75</v>
      </c>
      <c r="T28" s="11">
        <v>45.76</v>
      </c>
      <c r="U28" s="11">
        <v>115.34</v>
      </c>
      <c r="V28" s="11">
        <v>107.91</v>
      </c>
      <c r="W28" s="11">
        <v>111.43</v>
      </c>
      <c r="X28" s="11">
        <v>58.98</v>
      </c>
      <c r="Y28" s="11">
        <v>63.77</v>
      </c>
      <c r="Z28" s="11">
        <v>49.23</v>
      </c>
      <c r="AA28" s="11">
        <v>47.28</v>
      </c>
      <c r="AB28" s="11">
        <v>51.18</v>
      </c>
      <c r="AC28" s="11">
        <v>45.7</v>
      </c>
      <c r="AD28" s="11">
        <v>56.16</v>
      </c>
      <c r="AE28" s="11">
        <v>54.4</v>
      </c>
      <c r="AF28" s="11">
        <v>58.47</v>
      </c>
      <c r="AG28" s="13" t="s">
        <v>32</v>
      </c>
      <c r="AH28" s="13" t="s">
        <v>32</v>
      </c>
      <c r="AI28" s="13" t="s">
        <v>183</v>
      </c>
      <c r="AJ28" s="13" t="s">
        <v>184</v>
      </c>
      <c r="AK28" s="13" t="s">
        <v>32</v>
      </c>
      <c r="AL28" s="13" t="s">
        <v>32</v>
      </c>
      <c r="AM28" s="13" t="s">
        <v>32</v>
      </c>
      <c r="AN28" s="13" t="s">
        <v>185</v>
      </c>
      <c r="AO28" s="13" t="s">
        <v>99</v>
      </c>
      <c r="AP28" s="13" t="s">
        <v>100</v>
      </c>
      <c r="AQ28" s="13" t="s">
        <v>186</v>
      </c>
    </row>
    <row r="29" spans="1:43" ht="14.5" x14ac:dyDescent="0.7">
      <c r="A29" s="17" t="s">
        <v>187</v>
      </c>
      <c r="B29" s="6" t="s">
        <v>188</v>
      </c>
      <c r="C29" s="6">
        <v>0.15</v>
      </c>
      <c r="D29" s="6">
        <v>0.69</v>
      </c>
      <c r="E29" s="6">
        <v>0.64</v>
      </c>
      <c r="F29" s="6">
        <v>3.04</v>
      </c>
      <c r="G29" s="6">
        <v>6.27</v>
      </c>
      <c r="H29" s="6">
        <v>6.99</v>
      </c>
      <c r="I29" s="6">
        <v>0.98</v>
      </c>
      <c r="J29" s="6">
        <v>0.39</v>
      </c>
      <c r="K29" s="6">
        <v>1.1299999999999999</v>
      </c>
      <c r="L29" s="6">
        <v>7.87</v>
      </c>
      <c r="M29" s="6">
        <v>6.83</v>
      </c>
      <c r="N29" s="6">
        <v>9.9499999999999993</v>
      </c>
      <c r="O29" s="6">
        <v>1.87</v>
      </c>
      <c r="P29" s="6">
        <v>3.77</v>
      </c>
      <c r="Q29" s="7">
        <v>5.07</v>
      </c>
      <c r="R29" s="6">
        <v>1.31</v>
      </c>
      <c r="S29" s="6">
        <v>0.55000000000000004</v>
      </c>
      <c r="T29" s="6">
        <v>0.42</v>
      </c>
      <c r="U29" s="6">
        <v>11.3</v>
      </c>
      <c r="V29" s="6">
        <v>9.2200000000000006</v>
      </c>
      <c r="W29" s="6">
        <v>9.14</v>
      </c>
      <c r="X29" s="6">
        <v>2.67</v>
      </c>
      <c r="Y29" s="6">
        <v>2.0099999999999998</v>
      </c>
      <c r="Z29" s="6">
        <v>3.05</v>
      </c>
      <c r="AA29" s="6">
        <v>5.64</v>
      </c>
      <c r="AB29" s="6">
        <v>4.91</v>
      </c>
      <c r="AC29" s="6">
        <v>5.15</v>
      </c>
      <c r="AD29" s="6">
        <v>0</v>
      </c>
      <c r="AE29" s="6">
        <v>5.29</v>
      </c>
      <c r="AF29" s="6">
        <v>17.170000000000002</v>
      </c>
      <c r="AG29" s="8" t="s">
        <v>32</v>
      </c>
      <c r="AH29" s="8" t="s">
        <v>32</v>
      </c>
      <c r="AI29" s="8" t="s">
        <v>189</v>
      </c>
      <c r="AJ29" s="8" t="s">
        <v>32</v>
      </c>
      <c r="AK29" s="8" t="s">
        <v>32</v>
      </c>
      <c r="AL29" s="8" t="s">
        <v>32</v>
      </c>
      <c r="AM29" s="8" t="s">
        <v>190</v>
      </c>
      <c r="AN29" s="8" t="s">
        <v>191</v>
      </c>
      <c r="AO29" s="8" t="s">
        <v>67</v>
      </c>
      <c r="AP29" s="8" t="s">
        <v>68</v>
      </c>
      <c r="AQ29" s="8" t="s">
        <v>192</v>
      </c>
    </row>
    <row r="30" spans="1:43" ht="15.25" thickBot="1" x14ac:dyDescent="0.85">
      <c r="A30" s="21"/>
      <c r="B30" s="14" t="s">
        <v>193</v>
      </c>
      <c r="C30" s="14">
        <v>0</v>
      </c>
      <c r="D30" s="14">
        <v>0.97</v>
      </c>
      <c r="E30" s="14">
        <v>2.4900000000000002</v>
      </c>
      <c r="F30" s="14">
        <v>5.78</v>
      </c>
      <c r="G30" s="14">
        <v>11.95</v>
      </c>
      <c r="H30" s="14">
        <v>4.29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5">
        <v>0</v>
      </c>
      <c r="R30" s="14">
        <v>0.27</v>
      </c>
      <c r="S30" s="14">
        <v>0.53</v>
      </c>
      <c r="T30" s="14">
        <v>0</v>
      </c>
      <c r="U30" s="14">
        <v>17.47</v>
      </c>
      <c r="V30" s="14">
        <v>22.84</v>
      </c>
      <c r="W30" s="14">
        <v>15.32</v>
      </c>
      <c r="X30" s="14">
        <v>3.66</v>
      </c>
      <c r="Y30" s="14">
        <v>2.0699999999999998</v>
      </c>
      <c r="Z30" s="14">
        <v>1.19</v>
      </c>
      <c r="AA30" s="14">
        <v>0</v>
      </c>
      <c r="AB30" s="14">
        <v>0</v>
      </c>
      <c r="AC30" s="14">
        <v>0</v>
      </c>
      <c r="AD30" s="14">
        <v>1.1499999999999999</v>
      </c>
      <c r="AE30" s="14">
        <v>0</v>
      </c>
      <c r="AF30" s="14">
        <v>3.31</v>
      </c>
      <c r="AG30" s="16" t="s">
        <v>32</v>
      </c>
      <c r="AH30" s="16" t="s">
        <v>32</v>
      </c>
      <c r="AI30" s="16" t="s">
        <v>194</v>
      </c>
      <c r="AJ30" s="16" t="s">
        <v>32</v>
      </c>
      <c r="AK30" s="16" t="s">
        <v>32</v>
      </c>
      <c r="AL30" s="16" t="s">
        <v>32</v>
      </c>
      <c r="AM30" s="16" t="s">
        <v>32</v>
      </c>
      <c r="AN30" s="16" t="s">
        <v>195</v>
      </c>
      <c r="AO30" s="16" t="s">
        <v>67</v>
      </c>
      <c r="AP30" s="16" t="s">
        <v>68</v>
      </c>
      <c r="AQ30" s="16" t="s">
        <v>196</v>
      </c>
    </row>
    <row r="31" spans="1:43" ht="16.5" x14ac:dyDescent="0.7">
      <c r="A31" s="1" t="s">
        <v>197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spans="1:43" ht="16.5" x14ac:dyDescent="0.7">
      <c r="A32" s="1" t="s">
        <v>19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1:43" ht="16.5" x14ac:dyDescent="0.7">
      <c r="A33" s="1" t="s">
        <v>199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</row>
    <row r="34" spans="1:43" ht="16.5" x14ac:dyDescent="0.7">
      <c r="A34" s="1" t="s">
        <v>200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</row>
    <row r="35" spans="1:43" ht="16.5" x14ac:dyDescent="0.7">
      <c r="A35" s="1" t="s">
        <v>20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</row>
  </sheetData>
  <mergeCells count="17">
    <mergeCell ref="A29:A30"/>
    <mergeCell ref="AI2:AI3"/>
    <mergeCell ref="AJ2:AJ3"/>
    <mergeCell ref="AK2:AK3"/>
    <mergeCell ref="AL2:AL3"/>
    <mergeCell ref="A2:A3"/>
    <mergeCell ref="B2:B3"/>
    <mergeCell ref="C2:Q2"/>
    <mergeCell ref="R2:AF2"/>
    <mergeCell ref="AG2:AG3"/>
    <mergeCell ref="AH2:AH3"/>
    <mergeCell ref="AO2:AO3"/>
    <mergeCell ref="AP2:AP3"/>
    <mergeCell ref="AQ2:AQ3"/>
    <mergeCell ref="A4:A28"/>
    <mergeCell ref="AM2:AM3"/>
    <mergeCell ref="AN2:AN3"/>
  </mergeCells>
  <phoneticPr fontId="1" type="noConversion"/>
  <conditionalFormatting sqref="B4">
    <cfRule type="duplicateValues" dxfId="24" priority="9"/>
  </conditionalFormatting>
  <conditionalFormatting sqref="B9">
    <cfRule type="duplicateValues" dxfId="23" priority="8"/>
  </conditionalFormatting>
  <conditionalFormatting sqref="B15">
    <cfRule type="duplicateValues" dxfId="22" priority="7"/>
  </conditionalFormatting>
  <conditionalFormatting sqref="B20">
    <cfRule type="duplicateValues" dxfId="21" priority="6"/>
  </conditionalFormatting>
  <conditionalFormatting sqref="B24">
    <cfRule type="duplicateValues" dxfId="20" priority="5"/>
  </conditionalFormatting>
  <conditionalFormatting sqref="B25">
    <cfRule type="duplicateValues" dxfId="19" priority="4"/>
  </conditionalFormatting>
  <conditionalFormatting sqref="B5">
    <cfRule type="duplicateValues" dxfId="18" priority="10"/>
  </conditionalFormatting>
  <conditionalFormatting sqref="B7">
    <cfRule type="duplicateValues" dxfId="17" priority="11"/>
  </conditionalFormatting>
  <conditionalFormatting sqref="B5:B6">
    <cfRule type="duplicateValues" dxfId="16" priority="12"/>
  </conditionalFormatting>
  <conditionalFormatting sqref="B7:B8">
    <cfRule type="duplicateValues" dxfId="15" priority="13"/>
  </conditionalFormatting>
  <conditionalFormatting sqref="B9:B12">
    <cfRule type="duplicateValues" dxfId="14" priority="14"/>
  </conditionalFormatting>
  <conditionalFormatting sqref="B13">
    <cfRule type="duplicateValues" dxfId="13" priority="15"/>
  </conditionalFormatting>
  <conditionalFormatting sqref="B14">
    <cfRule type="duplicateValues" dxfId="12" priority="16"/>
  </conditionalFormatting>
  <conditionalFormatting sqref="B14">
    <cfRule type="duplicateValues" dxfId="11" priority="17"/>
  </conditionalFormatting>
  <conditionalFormatting sqref="B16:B19">
    <cfRule type="duplicateValues" dxfId="10" priority="18"/>
  </conditionalFormatting>
  <conditionalFormatting sqref="B20:B21">
    <cfRule type="duplicateValues" dxfId="9" priority="19"/>
  </conditionalFormatting>
  <conditionalFormatting sqref="B23">
    <cfRule type="duplicateValues" dxfId="8" priority="20"/>
  </conditionalFormatting>
  <conditionalFormatting sqref="B25:B26">
    <cfRule type="duplicateValues" dxfId="7" priority="21"/>
  </conditionalFormatting>
  <conditionalFormatting sqref="B28">
    <cfRule type="duplicateValues" dxfId="6" priority="22"/>
  </conditionalFormatting>
  <conditionalFormatting sqref="B27">
    <cfRule type="duplicateValues" dxfId="5" priority="23"/>
  </conditionalFormatting>
  <conditionalFormatting sqref="B22">
    <cfRule type="duplicateValues" dxfId="4" priority="3"/>
  </conditionalFormatting>
  <conditionalFormatting sqref="B29:B30">
    <cfRule type="duplicateValues" dxfId="3" priority="25"/>
  </conditionalFormatting>
  <conditionalFormatting sqref="A29">
    <cfRule type="duplicateValues" dxfId="2" priority="2"/>
  </conditionalFormatting>
  <conditionalFormatting sqref="A1">
    <cfRule type="duplicateValues" dxfId="1" priority="1"/>
  </conditionalFormatting>
  <conditionalFormatting sqref="B31:B35 B1:B21 B23:B28">
    <cfRule type="duplicateValues" dxfId="0" priority="26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5T18:58:14Z</dcterms:modified>
</cp:coreProperties>
</file>